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_NCC\01_Angou\NC\Submission\R2\"/>
    </mc:Choice>
  </mc:AlternateContent>
  <xr:revisionPtr revIDLastSave="0" documentId="13_ncr:1_{B281B717-E505-4664-84D6-4906C0E185D9}" xr6:coauthVersionLast="47" xr6:coauthVersionMax="47" xr10:uidLastSave="{00000000-0000-0000-0000-000000000000}"/>
  <bookViews>
    <workbookView xWindow="-120" yWindow="-120" windowWidth="29040" windowHeight="15720" tabRatio="678" xr2:uid="{5367F344-0F58-4947-9B8D-C760CE7EF783}"/>
  </bookViews>
  <sheets>
    <sheet name="Data 1" sheetId="15" r:id="rId1"/>
  </sheets>
  <calcPr calcId="18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22" i="15" l="1"/>
  <c r="EW66" i="15" l="1"/>
  <c r="EV66" i="15"/>
  <c r="EU66" i="15"/>
  <c r="ET66" i="15"/>
  <c r="ES66" i="15"/>
  <c r="ER66" i="15"/>
  <c r="EQ66" i="15"/>
  <c r="EP66" i="15"/>
  <c r="EO66" i="15"/>
  <c r="EN66" i="15"/>
  <c r="EM66" i="15"/>
  <c r="EL66" i="15"/>
  <c r="EK66" i="15"/>
  <c r="EJ66" i="15"/>
  <c r="EI66" i="15"/>
  <c r="EH66" i="15"/>
  <c r="EG66" i="15"/>
  <c r="EF66" i="15"/>
  <c r="EE66" i="15"/>
  <c r="ED66" i="15"/>
  <c r="EC66" i="15"/>
  <c r="EB66" i="15"/>
  <c r="EA66" i="15"/>
  <c r="DZ66" i="15"/>
  <c r="DY66" i="15"/>
  <c r="DX66" i="15"/>
  <c r="DW66" i="15"/>
  <c r="DV66" i="15"/>
  <c r="DU66" i="15"/>
  <c r="DT66" i="15"/>
  <c r="DS66" i="15"/>
  <c r="DR66" i="15"/>
  <c r="DQ66" i="15"/>
  <c r="DP66" i="15"/>
  <c r="DO66" i="15"/>
  <c r="DN66" i="15"/>
  <c r="DM66" i="15"/>
  <c r="DL66" i="15"/>
  <c r="DK66" i="15"/>
  <c r="DJ66" i="15"/>
  <c r="DI66" i="15"/>
  <c r="DH66" i="15"/>
  <c r="DG66" i="15"/>
  <c r="DF66" i="15"/>
  <c r="DE66" i="15"/>
  <c r="DD66" i="15"/>
  <c r="DC66" i="15"/>
  <c r="DB66" i="15"/>
  <c r="DA66" i="15"/>
  <c r="CZ66" i="15"/>
  <c r="CY66" i="15"/>
  <c r="CX66" i="15"/>
  <c r="CW66" i="15"/>
  <c r="CV66" i="15"/>
  <c r="CU66" i="15"/>
  <c r="CT66" i="15"/>
  <c r="CS66" i="15"/>
  <c r="CR66" i="15"/>
  <c r="CQ66" i="15"/>
  <c r="CP66" i="15"/>
  <c r="CO66" i="15"/>
  <c r="CN66" i="15"/>
  <c r="CM66" i="15"/>
  <c r="CL66" i="15"/>
  <c r="CK66" i="15"/>
  <c r="CJ66" i="15"/>
  <c r="CI66" i="15"/>
  <c r="CH66" i="15"/>
  <c r="CG66" i="15"/>
  <c r="CE66" i="15"/>
  <c r="CC66" i="15"/>
  <c r="CB66" i="15"/>
  <c r="CA66" i="15"/>
  <c r="BV66" i="15"/>
  <c r="BX66" i="15"/>
  <c r="BY66" i="15"/>
  <c r="BW66" i="15"/>
  <c r="BU66" i="15"/>
  <c r="BT66" i="15"/>
  <c r="BR66" i="15"/>
  <c r="BQ66" i="15"/>
  <c r="BP66" i="15"/>
  <c r="BO66" i="15"/>
  <c r="BN66" i="15"/>
  <c r="BM66" i="15"/>
  <c r="BZ66" i="15"/>
  <c r="EW64" i="15"/>
  <c r="EV64" i="15"/>
  <c r="EU64" i="15"/>
  <c r="ET64" i="15"/>
  <c r="ES64" i="15"/>
  <c r="ER64" i="15"/>
  <c r="EQ64" i="15"/>
  <c r="EP64" i="15"/>
  <c r="EO64" i="15"/>
  <c r="EN64" i="15"/>
  <c r="EM64" i="15"/>
  <c r="EL64" i="15"/>
  <c r="EK64" i="15"/>
  <c r="EJ64" i="15"/>
  <c r="EI64" i="15"/>
  <c r="EH64" i="15"/>
  <c r="EG64" i="15"/>
  <c r="EF64" i="15"/>
  <c r="EE64" i="15"/>
  <c r="ED64" i="15"/>
  <c r="EC64" i="15"/>
  <c r="EB64" i="15"/>
  <c r="EA64" i="15"/>
  <c r="DZ64" i="15"/>
  <c r="DY64" i="15"/>
  <c r="DX64" i="15"/>
  <c r="DW64" i="15"/>
  <c r="DV64" i="15"/>
  <c r="DU64" i="15"/>
  <c r="DT64" i="15"/>
  <c r="DS64" i="15"/>
  <c r="DR64" i="15"/>
  <c r="DQ64" i="15"/>
  <c r="DP64" i="15"/>
  <c r="DO64" i="15"/>
  <c r="DN64" i="15"/>
  <c r="DM64" i="15"/>
  <c r="DL64" i="15"/>
  <c r="DK64" i="15"/>
  <c r="DJ64" i="15"/>
  <c r="DI64" i="15"/>
  <c r="DH64" i="15"/>
  <c r="DG64" i="15"/>
  <c r="DF64" i="15"/>
  <c r="DE64" i="15"/>
  <c r="DD64" i="15"/>
  <c r="DC64" i="15"/>
  <c r="DB64" i="15"/>
  <c r="DA64" i="15"/>
  <c r="CZ64" i="15"/>
  <c r="CY64" i="15"/>
  <c r="CX64" i="15"/>
  <c r="CW64" i="15"/>
  <c r="CV64" i="15"/>
  <c r="CU64" i="15"/>
  <c r="CT64" i="15"/>
  <c r="CS64" i="15"/>
  <c r="CR64" i="15"/>
  <c r="CQ64" i="15"/>
  <c r="CP64" i="15"/>
  <c r="CO64" i="15"/>
  <c r="CN64" i="15"/>
  <c r="CM64" i="15"/>
  <c r="CL64" i="15"/>
  <c r="CK64" i="15"/>
  <c r="CJ64" i="15"/>
  <c r="CI64" i="15"/>
  <c r="CH64" i="15"/>
  <c r="CG64" i="15"/>
  <c r="CE64" i="15"/>
  <c r="CC64" i="15"/>
  <c r="CB64" i="15"/>
  <c r="CA64" i="15"/>
  <c r="BV64" i="15"/>
  <c r="BX64" i="15"/>
  <c r="BY64" i="15"/>
  <c r="BW64" i="15"/>
  <c r="BU64" i="15"/>
  <c r="BT64" i="15"/>
  <c r="BR64" i="15"/>
  <c r="BQ64" i="15"/>
  <c r="BP64" i="15"/>
  <c r="BO64" i="15"/>
  <c r="BN64" i="15"/>
  <c r="BM64" i="15"/>
  <c r="BZ64" i="15"/>
  <c r="EW63" i="15"/>
  <c r="EV63" i="15"/>
  <c r="EU63" i="15"/>
  <c r="ET63" i="15"/>
  <c r="ES63" i="15"/>
  <c r="ER63" i="15"/>
  <c r="EQ63" i="15"/>
  <c r="EP63" i="15"/>
  <c r="EO63" i="15"/>
  <c r="EN63" i="15"/>
  <c r="EM63" i="15"/>
  <c r="EL63" i="15"/>
  <c r="EK63" i="15"/>
  <c r="EJ63" i="15"/>
  <c r="EI63" i="15"/>
  <c r="EH63" i="15"/>
  <c r="EG63" i="15"/>
  <c r="EF63" i="15"/>
  <c r="EE63" i="15"/>
  <c r="ED63" i="15"/>
  <c r="EC63" i="15"/>
  <c r="EB63" i="15"/>
  <c r="EA63" i="15"/>
  <c r="DZ63" i="15"/>
  <c r="DY63" i="15"/>
  <c r="DX63" i="15"/>
  <c r="DW63" i="15"/>
  <c r="DV63" i="15"/>
  <c r="DU63" i="15"/>
  <c r="DT63" i="15"/>
  <c r="DS63" i="15"/>
  <c r="DR63" i="15"/>
  <c r="DQ63" i="15"/>
  <c r="DP63" i="15"/>
  <c r="DO63" i="15"/>
  <c r="DN63" i="15"/>
  <c r="DM63" i="15"/>
  <c r="DL63" i="15"/>
  <c r="DK63" i="15"/>
  <c r="DJ63" i="15"/>
  <c r="DI63" i="15"/>
  <c r="DH63" i="15"/>
  <c r="DG63" i="15"/>
  <c r="DF63" i="15"/>
  <c r="DE63" i="15"/>
  <c r="DD63" i="15"/>
  <c r="DC63" i="15"/>
  <c r="DB63" i="15"/>
  <c r="DA63" i="15"/>
  <c r="CZ63" i="15"/>
  <c r="CY63" i="15"/>
  <c r="CX63" i="15"/>
  <c r="CW63" i="15"/>
  <c r="CV63" i="15"/>
  <c r="CU63" i="15"/>
  <c r="CT63" i="15"/>
  <c r="CS63" i="15"/>
  <c r="CR63" i="15"/>
  <c r="CQ63" i="15"/>
  <c r="CP63" i="15"/>
  <c r="CO63" i="15"/>
  <c r="CN63" i="15"/>
  <c r="CM63" i="15"/>
  <c r="CL63" i="15"/>
  <c r="CK63" i="15"/>
  <c r="CJ63" i="15"/>
  <c r="CI63" i="15"/>
  <c r="CH63" i="15"/>
  <c r="CG63" i="15"/>
  <c r="CE63" i="15"/>
  <c r="CC63" i="15"/>
  <c r="CB63" i="15"/>
  <c r="CA63" i="15"/>
  <c r="BV63" i="15"/>
  <c r="BX63" i="15"/>
  <c r="BY63" i="15"/>
  <c r="BW63" i="15"/>
  <c r="BU63" i="15"/>
  <c r="BT63" i="15"/>
  <c r="BR63" i="15"/>
  <c r="BQ63" i="15"/>
  <c r="BP63" i="15"/>
  <c r="BO63" i="15"/>
  <c r="BN63" i="15"/>
  <c r="BM63" i="15"/>
  <c r="BZ63" i="15"/>
  <c r="EW62" i="15"/>
  <c r="EV62" i="15"/>
  <c r="EU62" i="15"/>
  <c r="ET62" i="15"/>
  <c r="ES62" i="15"/>
  <c r="ER62" i="15"/>
  <c r="EQ62" i="15"/>
  <c r="EP62" i="15"/>
  <c r="EO62" i="15"/>
  <c r="EN62" i="15"/>
  <c r="EM62" i="15"/>
  <c r="EL62" i="15"/>
  <c r="EK62" i="15"/>
  <c r="EJ62" i="15"/>
  <c r="EI62" i="15"/>
  <c r="EH62" i="15"/>
  <c r="EG62" i="15"/>
  <c r="EF62" i="15"/>
  <c r="EE62" i="15"/>
  <c r="ED62" i="15"/>
  <c r="EC62" i="15"/>
  <c r="EB62" i="15"/>
  <c r="EA62" i="15"/>
  <c r="DZ62" i="15"/>
  <c r="DY62" i="15"/>
  <c r="DX62" i="15"/>
  <c r="DW62" i="15"/>
  <c r="DV62" i="15"/>
  <c r="DU62" i="15"/>
  <c r="DT62" i="15"/>
  <c r="DS62" i="15"/>
  <c r="DR62" i="15"/>
  <c r="DQ62" i="15"/>
  <c r="DP62" i="15"/>
  <c r="DO62" i="15"/>
  <c r="DN62" i="15"/>
  <c r="DM62" i="15"/>
  <c r="DL62" i="15"/>
  <c r="DK62" i="15"/>
  <c r="DJ62" i="15"/>
  <c r="DI62" i="15"/>
  <c r="DH62" i="15"/>
  <c r="DG62" i="15"/>
  <c r="DF62" i="15"/>
  <c r="DE62" i="15"/>
  <c r="DD62" i="15"/>
  <c r="DC62" i="15"/>
  <c r="DB62" i="15"/>
  <c r="DA62" i="15"/>
  <c r="CZ62" i="15"/>
  <c r="CY62" i="15"/>
  <c r="CX62" i="15"/>
  <c r="CW62" i="15"/>
  <c r="CV62" i="15"/>
  <c r="CU62" i="15"/>
  <c r="CT62" i="15"/>
  <c r="CS62" i="15"/>
  <c r="CR62" i="15"/>
  <c r="CQ62" i="15"/>
  <c r="CP62" i="15"/>
  <c r="CO62" i="15"/>
  <c r="CN62" i="15"/>
  <c r="CM62" i="15"/>
  <c r="CL62" i="15"/>
  <c r="CK62" i="15"/>
  <c r="CJ62" i="15"/>
  <c r="CI62" i="15"/>
  <c r="CH62" i="15"/>
  <c r="CG62" i="15"/>
  <c r="CE62" i="15"/>
  <c r="CC62" i="15"/>
  <c r="CB62" i="15"/>
  <c r="CA62" i="15"/>
  <c r="BV62" i="15"/>
  <c r="BX62" i="15"/>
  <c r="BY62" i="15"/>
  <c r="BW62" i="15"/>
  <c r="BU62" i="15"/>
  <c r="BT62" i="15"/>
  <c r="BR62" i="15"/>
  <c r="BQ62" i="15"/>
  <c r="BP62" i="15"/>
  <c r="BO62" i="15"/>
  <c r="BN62" i="15"/>
  <c r="BM62" i="15"/>
  <c r="BZ62" i="15"/>
  <c r="EW61" i="15"/>
  <c r="EV61" i="15"/>
  <c r="EU61" i="15"/>
  <c r="ET61" i="15"/>
  <c r="ES61" i="15"/>
  <c r="ER61" i="15"/>
  <c r="EQ61" i="15"/>
  <c r="EP61" i="15"/>
  <c r="EO61" i="15"/>
  <c r="EN61" i="15"/>
  <c r="EM61" i="15"/>
  <c r="EL61" i="15"/>
  <c r="EK61" i="15"/>
  <c r="EJ61" i="15"/>
  <c r="EI61" i="15"/>
  <c r="EH61" i="15"/>
  <c r="EG61" i="15"/>
  <c r="EF61" i="15"/>
  <c r="EE61" i="15"/>
  <c r="ED61" i="15"/>
  <c r="EC61" i="15"/>
  <c r="EB61" i="15"/>
  <c r="EA61" i="15"/>
  <c r="DZ61" i="15"/>
  <c r="DY61" i="15"/>
  <c r="DX61" i="15"/>
  <c r="DW61" i="15"/>
  <c r="DV61" i="15"/>
  <c r="DU61" i="15"/>
  <c r="DT61" i="15"/>
  <c r="DS61" i="15"/>
  <c r="DR61" i="15"/>
  <c r="DQ61" i="15"/>
  <c r="DP61" i="15"/>
  <c r="DO61" i="15"/>
  <c r="DN61" i="15"/>
  <c r="DM61" i="15"/>
  <c r="DL61" i="15"/>
  <c r="DK61" i="15"/>
  <c r="DJ61" i="15"/>
  <c r="DI61" i="15"/>
  <c r="DH61" i="15"/>
  <c r="DG61" i="15"/>
  <c r="DF61" i="15"/>
  <c r="DE61" i="15"/>
  <c r="DD61" i="15"/>
  <c r="DC61" i="15"/>
  <c r="DB61" i="15"/>
  <c r="DA61" i="15"/>
  <c r="CZ61" i="15"/>
  <c r="CY61" i="15"/>
  <c r="CX61" i="15"/>
  <c r="CW61" i="15"/>
  <c r="CV61" i="15"/>
  <c r="CU61" i="15"/>
  <c r="CT61" i="15"/>
  <c r="CS61" i="15"/>
  <c r="CR61" i="15"/>
  <c r="CQ61" i="15"/>
  <c r="CP61" i="15"/>
  <c r="CO61" i="15"/>
  <c r="CN61" i="15"/>
  <c r="CM61" i="15"/>
  <c r="CL61" i="15"/>
  <c r="CK61" i="15"/>
  <c r="CJ61" i="15"/>
  <c r="CI61" i="15"/>
  <c r="CH61" i="15"/>
  <c r="CG61" i="15"/>
  <c r="CE61" i="15"/>
  <c r="CC61" i="15"/>
  <c r="CB61" i="15"/>
  <c r="CA61" i="15"/>
  <c r="BV61" i="15"/>
  <c r="BX61" i="15"/>
  <c r="BY61" i="15"/>
  <c r="BW61" i="15"/>
  <c r="BU61" i="15"/>
  <c r="BT61" i="15"/>
  <c r="BR61" i="15"/>
  <c r="BQ61" i="15"/>
  <c r="BP61" i="15"/>
  <c r="BO61" i="15"/>
  <c r="BN61" i="15"/>
  <c r="BM61" i="15"/>
  <c r="BZ61" i="15"/>
</calcChain>
</file>

<file path=xl/sharedStrings.xml><?xml version="1.0" encoding="utf-8"?>
<sst xmlns="http://schemas.openxmlformats.org/spreadsheetml/2006/main" count="1518" uniqueCount="370">
  <si>
    <t>Sample</t>
  </si>
  <si>
    <t>18RZ13-1</t>
  </si>
  <si>
    <t>18RZ13-2</t>
  </si>
  <si>
    <t>18RZ13-2RE</t>
  </si>
  <si>
    <t>18RZ14-2a</t>
  </si>
  <si>
    <t>18RZ14-2b</t>
  </si>
  <si>
    <t>18RZ13-4</t>
  </si>
  <si>
    <t>18RZ14-2b2</t>
    <phoneticPr fontId="1" type="noConversion"/>
  </si>
  <si>
    <t>18RZ03-4</t>
  </si>
  <si>
    <t>18RZ04-2</t>
  </si>
  <si>
    <t>18RZ06-2</t>
  </si>
  <si>
    <t>18RZ09-3</t>
  </si>
  <si>
    <t>18RZ09-2</t>
  </si>
  <si>
    <t>DAY13-01</t>
  </si>
  <si>
    <t>DAY13-02</t>
  </si>
  <si>
    <t>18AG03-1</t>
  </si>
  <si>
    <t>18AG05-1</t>
  </si>
  <si>
    <t>18AG05-4</t>
  </si>
  <si>
    <t>18AG06-3</t>
  </si>
  <si>
    <t>18AG06-4</t>
  </si>
  <si>
    <t>18AG17-5</t>
  </si>
  <si>
    <t>18AG17-6</t>
  </si>
  <si>
    <t>18AG19-1</t>
  </si>
  <si>
    <t>18AG20-2</t>
  </si>
  <si>
    <t>18AG03-2</t>
  </si>
  <si>
    <t>18AG06-5</t>
  </si>
  <si>
    <t>A16</t>
  </si>
  <si>
    <t>A18</t>
  </si>
  <si>
    <t>A23a</t>
  </si>
  <si>
    <t>18AG07-1</t>
  </si>
  <si>
    <t>18AG07-1RE</t>
  </si>
  <si>
    <t>18AG08-2</t>
  </si>
  <si>
    <t>18AG07-2</t>
  </si>
  <si>
    <t>18RZ14-1</t>
  </si>
  <si>
    <t>18RZ14-1RE</t>
  </si>
  <si>
    <t>FXS13-06</t>
  </si>
  <si>
    <t>FXS13-07</t>
  </si>
  <si>
    <t>FXS13-08</t>
  </si>
  <si>
    <t>FXS13-09</t>
  </si>
  <si>
    <t>18AG09-1</t>
  </si>
  <si>
    <t>18AG09-4B</t>
  </si>
  <si>
    <t>18AG17-1</t>
  </si>
  <si>
    <t>18AG17-4</t>
  </si>
  <si>
    <t>18AG09-4B-RE</t>
  </si>
  <si>
    <t>18AG17-1B</t>
    <phoneticPr fontId="1" type="noConversion"/>
  </si>
  <si>
    <t>DF05-12</t>
  </si>
  <si>
    <t>DF13050</t>
  </si>
  <si>
    <t>DF13052</t>
  </si>
  <si>
    <t>14DF1302</t>
  </si>
  <si>
    <t>14DF1402</t>
  </si>
  <si>
    <t>14DF1501</t>
  </si>
  <si>
    <t>14DF1605</t>
  </si>
  <si>
    <t>14DF1801</t>
  </si>
  <si>
    <t>14DF1903</t>
  </si>
  <si>
    <t>14DF1904</t>
  </si>
  <si>
    <t>DF13081</t>
  </si>
  <si>
    <t>DF13082</t>
  </si>
  <si>
    <t>DF0701</t>
  </si>
  <si>
    <t>DF0702</t>
  </si>
  <si>
    <t>DF0703</t>
  </si>
  <si>
    <t>DF0709</t>
  </si>
  <si>
    <t>DF0711</t>
  </si>
  <si>
    <t>DF07-12</t>
  </si>
  <si>
    <t>09DF-07</t>
  </si>
  <si>
    <t>09DF-11</t>
  </si>
  <si>
    <t>14DF1103</t>
  </si>
  <si>
    <t>14DF1104</t>
  </si>
  <si>
    <t>14DF1109</t>
  </si>
  <si>
    <t>14DF1112</t>
  </si>
  <si>
    <t>14DF2301</t>
  </si>
  <si>
    <t>DF17</t>
  </si>
  <si>
    <t>DF18</t>
  </si>
  <si>
    <t>DF19</t>
  </si>
  <si>
    <t>DF20</t>
  </si>
  <si>
    <t>DF22</t>
  </si>
  <si>
    <t>DF23</t>
  </si>
  <si>
    <t>DF25</t>
  </si>
  <si>
    <t>DF31</t>
  </si>
  <si>
    <t>DF05-10</t>
  </si>
  <si>
    <t>DF13060</t>
  </si>
  <si>
    <t>DF13064</t>
  </si>
  <si>
    <t>14DF0505</t>
  </si>
  <si>
    <t>14DF0509</t>
  </si>
  <si>
    <t>14DF0515</t>
  </si>
  <si>
    <t>14DF0604</t>
  </si>
  <si>
    <t>14DF0611</t>
  </si>
  <si>
    <t>0909DF02</t>
  </si>
  <si>
    <t>0909DF04</t>
  </si>
  <si>
    <t>0909DF05</t>
  </si>
  <si>
    <t>09DF17-1</t>
  </si>
  <si>
    <t>09DF19</t>
  </si>
  <si>
    <t>SPH1101</t>
  </si>
  <si>
    <t>SPH1102</t>
  </si>
  <si>
    <t>SPH1103</t>
  </si>
  <si>
    <t>SPH1104</t>
  </si>
  <si>
    <t>SPH11-05</t>
  </si>
  <si>
    <t>DF13075</t>
  </si>
  <si>
    <t>DF13078</t>
  </si>
  <si>
    <t>DF-24</t>
  </si>
  <si>
    <t>DF07-08</t>
  </si>
  <si>
    <t>DF07-13</t>
  </si>
  <si>
    <t>DF07-15</t>
  </si>
  <si>
    <t>DF07-16</t>
  </si>
  <si>
    <t>DF07-17</t>
  </si>
  <si>
    <t>DF07-18</t>
  </si>
  <si>
    <t>DF07-19</t>
  </si>
  <si>
    <t>DF07-20</t>
  </si>
  <si>
    <t>DF07-21</t>
  </si>
  <si>
    <t>DF07-24</t>
  </si>
  <si>
    <t>DF07-25</t>
  </si>
  <si>
    <t>DF07-26</t>
  </si>
  <si>
    <t>DF07-27</t>
  </si>
  <si>
    <t>DF07-28</t>
  </si>
  <si>
    <t>Average-TTG-WDC</t>
    <phoneticPr fontId="1" type="noConversion"/>
  </si>
  <si>
    <t>Region</t>
  </si>
  <si>
    <t>Dengfeng Complex</t>
    <phoneticPr fontId="2" type="noConversion"/>
  </si>
  <si>
    <t>this study</t>
    <phoneticPr fontId="2" type="noConversion"/>
  </si>
  <si>
    <t>ZJ2018</t>
    <phoneticPr fontId="2" type="noConversion"/>
  </si>
  <si>
    <t>G2005</t>
    <phoneticPr fontId="2" type="noConversion"/>
  </si>
  <si>
    <t>ZJ2018</t>
  </si>
  <si>
    <t>WX2017</t>
  </si>
  <si>
    <t>DH2016</t>
  </si>
  <si>
    <t>DC2011</t>
  </si>
  <si>
    <t>ZY2009b</t>
  </si>
  <si>
    <t>WX2016</t>
  </si>
  <si>
    <t>ZJ2013</t>
  </si>
  <si>
    <t>ZY2009a</t>
  </si>
  <si>
    <t>average</t>
    <phoneticPr fontId="1" type="noConversion"/>
  </si>
  <si>
    <t>Lithology</t>
    <phoneticPr fontId="2" type="noConversion"/>
  </si>
  <si>
    <t>trondhjemitic gneiss</t>
    <phoneticPr fontId="2" type="noConversion"/>
  </si>
  <si>
    <t>metabasaltic andesite</t>
    <phoneticPr fontId="2" type="noConversion"/>
  </si>
  <si>
    <t>amphibolite</t>
    <phoneticPr fontId="2" type="noConversion"/>
  </si>
  <si>
    <t>metadacite</t>
    <phoneticPr fontId="2" type="noConversion"/>
  </si>
  <si>
    <t>metarhyolite</t>
    <phoneticPr fontId="2" type="noConversion"/>
  </si>
  <si>
    <t>metaandesite</t>
    <phoneticPr fontId="2" type="noConversion"/>
  </si>
  <si>
    <t>rhyolite</t>
  </si>
  <si>
    <t>high-Mg basalt</t>
    <phoneticPr fontId="2" type="noConversion"/>
  </si>
  <si>
    <t>metadiorite</t>
    <phoneticPr fontId="2" type="noConversion"/>
  </si>
  <si>
    <t>tonalitic gneiss</t>
    <phoneticPr fontId="2" type="noConversion"/>
  </si>
  <si>
    <t>Lithological unit</t>
    <phoneticPr fontId="1" type="noConversion"/>
  </si>
  <si>
    <t>WAC</t>
    <phoneticPr fontId="2" type="noConversion"/>
  </si>
  <si>
    <t>CAC</t>
    <phoneticPr fontId="2" type="noConversion"/>
  </si>
  <si>
    <t>EAC</t>
    <phoneticPr fontId="2" type="noConversion"/>
  </si>
  <si>
    <t>Shipaihe, WDC</t>
    <phoneticPr fontId="1" type="noConversion"/>
  </si>
  <si>
    <t>Guojiayao, WDC</t>
    <phoneticPr fontId="1" type="noConversion"/>
  </si>
  <si>
    <t>Shipaihe, WDC</t>
    <phoneticPr fontId="2" type="noConversion"/>
  </si>
  <si>
    <t>Hejiagou, WDC</t>
    <phoneticPr fontId="2" type="noConversion"/>
  </si>
  <si>
    <t>Lujiagou, WDC</t>
    <phoneticPr fontId="2" type="noConversion"/>
  </si>
  <si>
    <t>Major element (wt%)</t>
    <phoneticPr fontId="1" type="noConversion"/>
  </si>
  <si>
    <t>-</t>
  </si>
  <si>
    <t>MnO</t>
  </si>
  <si>
    <t>MgO</t>
  </si>
  <si>
    <t>CaO</t>
  </si>
  <si>
    <t>LOI</t>
    <phoneticPr fontId="1" type="noConversion"/>
  </si>
  <si>
    <t>Total</t>
  </si>
  <si>
    <t>Mg#</t>
  </si>
  <si>
    <t>Trace element (ppm)</t>
    <phoneticPr fontId="1" type="noConversion"/>
  </si>
  <si>
    <t>Li</t>
  </si>
  <si>
    <t>Be</t>
  </si>
  <si>
    <t>Sc</t>
  </si>
  <si>
    <t>V</t>
  </si>
  <si>
    <t>Cr</t>
  </si>
  <si>
    <t>Co</t>
  </si>
  <si>
    <t>Ni</t>
  </si>
  <si>
    <t>Cu</t>
  </si>
  <si>
    <t>Zn</t>
  </si>
  <si>
    <t>Ga</t>
  </si>
  <si>
    <t>Cs</t>
  </si>
  <si>
    <t>Rb</t>
  </si>
  <si>
    <t>Ba</t>
  </si>
  <si>
    <t>Th</t>
  </si>
  <si>
    <t>U</t>
  </si>
  <si>
    <t>Nb</t>
  </si>
  <si>
    <t>Ta</t>
  </si>
  <si>
    <t>La</t>
  </si>
  <si>
    <t>Ce</t>
  </si>
  <si>
    <t>Pr</t>
  </si>
  <si>
    <t>Pb</t>
  </si>
  <si>
    <t>Sr</t>
  </si>
  <si>
    <t>Nd</t>
  </si>
  <si>
    <t>Sm</t>
  </si>
  <si>
    <t>Zr</t>
  </si>
  <si>
    <t>Hf</t>
  </si>
  <si>
    <t>Ti</t>
  </si>
  <si>
    <t>Eu</t>
  </si>
  <si>
    <t>Gd</t>
  </si>
  <si>
    <t>Tb</t>
  </si>
  <si>
    <t>Dy</t>
  </si>
  <si>
    <t>Y</t>
  </si>
  <si>
    <t>Ho</t>
  </si>
  <si>
    <t>Er</t>
  </si>
  <si>
    <t>Tm</t>
  </si>
  <si>
    <t>Yb</t>
  </si>
  <si>
    <t>Lu</t>
  </si>
  <si>
    <r>
      <t>SiO</t>
    </r>
    <r>
      <rPr>
        <vertAlign val="subscript"/>
        <sz val="10"/>
        <rFont val="Times New Roman"/>
        <family val="1"/>
      </rPr>
      <t>2</t>
    </r>
    <phoneticPr fontId="1" type="noConversion"/>
  </si>
  <si>
    <r>
      <t>TiO</t>
    </r>
    <r>
      <rPr>
        <vertAlign val="subscript"/>
        <sz val="10"/>
        <rFont val="Times New Roman"/>
        <family val="1"/>
      </rPr>
      <t>2</t>
    </r>
    <phoneticPr fontId="1" type="noConversion"/>
  </si>
  <si>
    <r>
      <t>Al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</t>
    </r>
    <phoneticPr fontId="1" type="noConversion"/>
  </si>
  <si>
    <r>
      <t>Fe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T</t>
    </r>
    <phoneticPr fontId="1" type="noConversion"/>
  </si>
  <si>
    <r>
      <t>Na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phoneticPr fontId="1" type="noConversion"/>
  </si>
  <si>
    <r>
      <t>K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phoneticPr fontId="1" type="noConversion"/>
  </si>
  <si>
    <r>
      <t>P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5</t>
    </r>
    <phoneticPr fontId="1" type="noConversion"/>
  </si>
  <si>
    <t>18RZ04-2B</t>
    <phoneticPr fontId="1" type="noConversion"/>
  </si>
  <si>
    <t>18AG17-6B</t>
    <phoneticPr fontId="1" type="noConversion"/>
  </si>
  <si>
    <t>IAB-type metabasalt</t>
    <phoneticPr fontId="2" type="noConversion"/>
  </si>
  <si>
    <t>EAC</t>
    <phoneticPr fontId="1" type="noConversion"/>
  </si>
  <si>
    <t>MORB-type metabasalt</t>
    <phoneticPr fontId="2" type="noConversion"/>
  </si>
  <si>
    <t>18AG07-1B</t>
    <phoneticPr fontId="1" type="noConversion"/>
  </si>
  <si>
    <t>18AG08-2B</t>
    <phoneticPr fontId="1" type="noConversion"/>
  </si>
  <si>
    <t>less-deformed trondhjemitic gneiss</t>
    <phoneticPr fontId="2" type="noConversion"/>
  </si>
  <si>
    <t>Latitude (N)</t>
    <phoneticPr fontId="1" type="noConversion"/>
  </si>
  <si>
    <t xml:space="preserve"> 34°13'16.60"</t>
  </si>
  <si>
    <t>112°56'43.86"</t>
  </si>
  <si>
    <t xml:space="preserve"> 34°11'16.7"</t>
    <phoneticPr fontId="2" type="noConversion"/>
  </si>
  <si>
    <t xml:space="preserve"> 34°11'26"</t>
    <phoneticPr fontId="2" type="noConversion"/>
  </si>
  <si>
    <t xml:space="preserve"> 34°12'44.43"</t>
    <phoneticPr fontId="2" type="noConversion"/>
  </si>
  <si>
    <t xml:space="preserve"> 34°12'43.42"</t>
    <phoneticPr fontId="2" type="noConversion"/>
  </si>
  <si>
    <t>34°12'44.43"</t>
    <phoneticPr fontId="2" type="noConversion"/>
  </si>
  <si>
    <t>34°12'43.07"</t>
    <phoneticPr fontId="2" type="noConversion"/>
  </si>
  <si>
    <t xml:space="preserve"> 34°13'58.37"</t>
    <phoneticPr fontId="2" type="noConversion"/>
  </si>
  <si>
    <t xml:space="preserve"> 34°14'8.73"</t>
    <phoneticPr fontId="2" type="noConversion"/>
  </si>
  <si>
    <t xml:space="preserve"> 34°13'57.83"</t>
    <phoneticPr fontId="2" type="noConversion"/>
  </si>
  <si>
    <t xml:space="preserve"> 34°13'38.18"</t>
    <phoneticPr fontId="2" type="noConversion"/>
  </si>
  <si>
    <t xml:space="preserve"> 34°13'16.60"</t>
    <phoneticPr fontId="2" type="noConversion"/>
  </si>
  <si>
    <t>Longitude (E)</t>
    <phoneticPr fontId="2" type="noConversion"/>
  </si>
  <si>
    <t>113° 0'36.5"</t>
    <phoneticPr fontId="2" type="noConversion"/>
  </si>
  <si>
    <t>113° 0'37.6"</t>
    <phoneticPr fontId="2" type="noConversion"/>
  </si>
  <si>
    <t>113° 0'2.83"</t>
    <phoneticPr fontId="2" type="noConversion"/>
  </si>
  <si>
    <t>113° 0'38"</t>
    <phoneticPr fontId="2" type="noConversion"/>
  </si>
  <si>
    <t>113° 0'6.80"</t>
    <phoneticPr fontId="2" type="noConversion"/>
  </si>
  <si>
    <t>113°0'2.83"</t>
    <phoneticPr fontId="2" type="noConversion"/>
  </si>
  <si>
    <t>113° 0'1.9"</t>
    <phoneticPr fontId="2" type="noConversion"/>
  </si>
  <si>
    <t>112°53'47.58"</t>
    <phoneticPr fontId="2" type="noConversion"/>
  </si>
  <si>
    <t>112°53'17.11"</t>
    <phoneticPr fontId="2" type="noConversion"/>
  </si>
  <si>
    <t>112°53'52.53"</t>
    <phoneticPr fontId="2" type="noConversion"/>
  </si>
  <si>
    <t>112°56'27.74"</t>
    <phoneticPr fontId="2" type="noConversion"/>
  </si>
  <si>
    <t>112°56'43.86"</t>
    <phoneticPr fontId="2" type="noConversion"/>
  </si>
  <si>
    <t xml:space="preserve"> 34°12'50.06"</t>
  </si>
  <si>
    <t>112°56'53.91"</t>
  </si>
  <si>
    <t>112°57'53.69"</t>
  </si>
  <si>
    <t xml:space="preserve"> 34°12'4.46"</t>
  </si>
  <si>
    <t xml:space="preserve"> 34°11'49.78"</t>
  </si>
  <si>
    <t>112°57'53.76"</t>
  </si>
  <si>
    <t xml:space="preserve"> 34°12'38.79"</t>
  </si>
  <si>
    <t>112°59'36.49"</t>
    <phoneticPr fontId="2" type="noConversion"/>
  </si>
  <si>
    <t>112°59'29.75"</t>
    <phoneticPr fontId="2" type="noConversion"/>
  </si>
  <si>
    <t xml:space="preserve"> 34°12'44.95"</t>
  </si>
  <si>
    <t>113° 0'0.63"</t>
  </si>
  <si>
    <t xml:space="preserve"> 34°12'25.88"</t>
  </si>
  <si>
    <t>112°59'56.58"</t>
  </si>
  <si>
    <t xml:space="preserve"> 34°12'23.94"</t>
  </si>
  <si>
    <t>112°59'13.81"</t>
  </si>
  <si>
    <t xml:space="preserve"> 34°13'0.83"</t>
  </si>
  <si>
    <t>112°59'14.10"</t>
  </si>
  <si>
    <t xml:space="preserve"> 34°12'55.50"</t>
  </si>
  <si>
    <t>112°59'14.46"</t>
  </si>
  <si>
    <t xml:space="preserve"> 34°12'54.12"</t>
  </si>
  <si>
    <t>112°59'22.97"</t>
  </si>
  <si>
    <t xml:space="preserve"> 34°12'19.90"</t>
  </si>
  <si>
    <t>112°59'2.02"</t>
  </si>
  <si>
    <t xml:space="preserve"> 34°13'8.86"</t>
  </si>
  <si>
    <t>112°59'17.06"</t>
  </si>
  <si>
    <t xml:space="preserve"> 34°12'50.07"</t>
  </si>
  <si>
    <t>112°59'4.50"</t>
  </si>
  <si>
    <t xml:space="preserve"> 34°13'4.12"</t>
  </si>
  <si>
    <t>112°59'37.67"</t>
  </si>
  <si>
    <t xml:space="preserve"> 34°12'14.05"</t>
  </si>
  <si>
    <t>112°59'11.82"</t>
  </si>
  <si>
    <t xml:space="preserve"> 34°13'0.35"</t>
  </si>
  <si>
    <t>22AG06a1</t>
  </si>
  <si>
    <t>22AG35</t>
  </si>
  <si>
    <t>22AG43</t>
  </si>
  <si>
    <t>21AG08a</t>
  </si>
  <si>
    <t>21AG08b</t>
  </si>
  <si>
    <t>22RZ06b</t>
  </si>
  <si>
    <t>22AG02a</t>
  </si>
  <si>
    <t>22AG03a</t>
  </si>
  <si>
    <t>22AG03d</t>
  </si>
  <si>
    <t>22AG23c</t>
  </si>
  <si>
    <t>22AG23f</t>
  </si>
  <si>
    <t>22AG27</t>
  </si>
  <si>
    <t>22AG30</t>
  </si>
  <si>
    <t>21AG05-1a</t>
  </si>
  <si>
    <t>WAC</t>
    <phoneticPr fontId="7" type="noConversion"/>
  </si>
  <si>
    <t>CAC</t>
    <phoneticPr fontId="7" type="noConversion"/>
  </si>
  <si>
    <t>EAC</t>
    <phoneticPr fontId="7" type="noConversion"/>
  </si>
  <si>
    <t>high-Mg basalt</t>
  </si>
  <si>
    <t>dacite</t>
    <phoneticPr fontId="2" type="noConversion"/>
  </si>
  <si>
    <t>Sr/Y</t>
    <phoneticPr fontId="2" type="noConversion"/>
  </si>
  <si>
    <t>Eu/Eu*</t>
    <phoneticPr fontId="2" type="noConversion"/>
  </si>
  <si>
    <t>Th/Nb</t>
    <phoneticPr fontId="2" type="noConversion"/>
  </si>
  <si>
    <t>-</t>
    <phoneticPr fontId="2" type="noConversion"/>
  </si>
  <si>
    <t xml:space="preserve"> 34°12'48.45"</t>
  </si>
  <si>
    <t>113° 0'4.41"</t>
  </si>
  <si>
    <t xml:space="preserve"> 34°12'52.85"</t>
  </si>
  <si>
    <t>113° 0'4.73"</t>
  </si>
  <si>
    <t xml:space="preserve"> 34°12'50.89"</t>
  </si>
  <si>
    <t>113° 0'12.32"</t>
  </si>
  <si>
    <t xml:space="preserve"> 34°12'43.44"</t>
  </si>
  <si>
    <t>113° 0'2.45"</t>
  </si>
  <si>
    <t xml:space="preserve"> 34°12'40.75"</t>
  </si>
  <si>
    <t>112°59'59.86"</t>
  </si>
  <si>
    <t xml:space="preserve"> 34°11'17.11"</t>
  </si>
  <si>
    <t>113° 0'37.24"</t>
  </si>
  <si>
    <t xml:space="preserve"> 34°11'25.13"</t>
  </si>
  <si>
    <t>113° 0'35.40"</t>
  </si>
  <si>
    <t xml:space="preserve"> 34°11'25.47"</t>
  </si>
  <si>
    <t>113° 0'36.27"</t>
  </si>
  <si>
    <t xml:space="preserve"> 34°12'43.36"</t>
  </si>
  <si>
    <t>113° 0'7.04"</t>
  </si>
  <si>
    <t>112°59'36.49"</t>
  </si>
  <si>
    <t xml:space="preserve"> 34°13'58.42"</t>
  </si>
  <si>
    <t>112°53'47.27"</t>
  </si>
  <si>
    <t xml:space="preserve"> 34°13'59.00"</t>
  </si>
  <si>
    <t>112°53'47.55"</t>
  </si>
  <si>
    <t xml:space="preserve"> 34°12'27.82"</t>
  </si>
  <si>
    <t>113° 0'1.88"</t>
  </si>
  <si>
    <t>113° 0'1.68"</t>
  </si>
  <si>
    <t xml:space="preserve"> 34°12'26.95"</t>
  </si>
  <si>
    <t xml:space="preserve"> 34°12'25.65"</t>
  </si>
  <si>
    <t>112°59'59.69"</t>
  </si>
  <si>
    <t xml:space="preserve"> 34°13'58.98"</t>
  </si>
  <si>
    <t>112°53'47.64"</t>
  </si>
  <si>
    <t xml:space="preserve"> 34°14'8.65"</t>
  </si>
  <si>
    <t>112°53'16.85"</t>
  </si>
  <si>
    <t xml:space="preserve"> 34°14'8.66"</t>
  </si>
  <si>
    <t>112°53'16.60"</t>
  </si>
  <si>
    <t xml:space="preserve"> 34°13'57.96"</t>
  </si>
  <si>
    <t>112°53'52.57"</t>
  </si>
  <si>
    <t xml:space="preserve"> 34°13'57.68"</t>
  </si>
  <si>
    <t>112°53'52.47"</t>
  </si>
  <si>
    <t xml:space="preserve"> 34°12'45.10"</t>
  </si>
  <si>
    <t>112°59'30.06"</t>
  </si>
  <si>
    <t xml:space="preserve"> 34°12'44.98"</t>
  </si>
  <si>
    <t>112°59'30.18"</t>
  </si>
  <si>
    <t>22AG21k</t>
    <phoneticPr fontId="7" type="noConversion"/>
  </si>
  <si>
    <t>Average</t>
    <phoneticPr fontId="1" type="noConversion"/>
  </si>
  <si>
    <t>Ba/Th</t>
    <phoneticPr fontId="1" type="noConversion"/>
  </si>
  <si>
    <t>22AG34 *</t>
    <phoneticPr fontId="1" type="noConversion"/>
  </si>
  <si>
    <t>18AG17-4-2B *</t>
    <phoneticPr fontId="1" type="noConversion"/>
  </si>
  <si>
    <t>18AG17-4-2A *</t>
    <phoneticPr fontId="1" type="noConversion"/>
  </si>
  <si>
    <t>18AG17-4RE</t>
    <phoneticPr fontId="1" type="noConversion"/>
  </si>
  <si>
    <t>18AG09-1B</t>
    <phoneticPr fontId="1" type="noConversion"/>
  </si>
  <si>
    <t>18AG09-4C</t>
    <phoneticPr fontId="1" type="noConversion"/>
  </si>
  <si>
    <t>18AG09-4</t>
    <phoneticPr fontId="1" type="noConversion"/>
  </si>
  <si>
    <t>18AG08-1 *</t>
    <phoneticPr fontId="1" type="noConversion"/>
  </si>
  <si>
    <t>18AG08-1B *</t>
    <phoneticPr fontId="1" type="noConversion"/>
  </si>
  <si>
    <t>MORB-typle pillow metabasalt</t>
    <phoneticPr fontId="2" type="noConversion"/>
  </si>
  <si>
    <t>22AG23cRE</t>
    <phoneticPr fontId="7" type="noConversion"/>
  </si>
  <si>
    <t>22AG27RE</t>
    <phoneticPr fontId="7" type="noConversion"/>
  </si>
  <si>
    <t>18AG06-5RE</t>
    <phoneticPr fontId="1" type="noConversion"/>
  </si>
  <si>
    <t>18AG20-2RE</t>
    <phoneticPr fontId="2" type="noConversion"/>
  </si>
  <si>
    <t>18AG05-1B</t>
    <phoneticPr fontId="2" type="noConversion"/>
  </si>
  <si>
    <t>112°58'55"</t>
    <phoneticPr fontId="1" type="noConversion"/>
  </si>
  <si>
    <t xml:space="preserve"> 34°13'2.5"</t>
    <phoneticPr fontId="1" type="noConversion"/>
  </si>
  <si>
    <t>Angou Complex</t>
    <phoneticPr fontId="7" type="noConversion"/>
  </si>
  <si>
    <t>113° 0'42"</t>
    <phoneticPr fontId="2" type="noConversion"/>
  </si>
  <si>
    <t xml:space="preserve"> 34°11'33"</t>
    <phoneticPr fontId="2" type="noConversion"/>
  </si>
  <si>
    <t xml:space="preserve"> 34°11'46"</t>
    <phoneticPr fontId="2" type="noConversion"/>
  </si>
  <si>
    <t>18AG06-4RE</t>
    <phoneticPr fontId="1" type="noConversion"/>
  </si>
  <si>
    <t>this study</t>
    <phoneticPr fontId="1" type="noConversion"/>
  </si>
  <si>
    <t>18RZ09-3B</t>
    <phoneticPr fontId="1" type="noConversion"/>
  </si>
  <si>
    <t>18RZ14-1B</t>
    <phoneticPr fontId="1" type="noConversion"/>
  </si>
  <si>
    <t>Data source</t>
    <phoneticPr fontId="1" type="noConversion"/>
  </si>
  <si>
    <t>MORB-AV</t>
    <phoneticPr fontId="1" type="noConversion"/>
  </si>
  <si>
    <t>-</t>
    <phoneticPr fontId="1" type="noConversion"/>
  </si>
  <si>
    <t>Supplementary Data 1. Bulk-rock geochemical data of rocks in the Angou and Dengfeng complexes, southern North China Craton.</t>
    <phoneticPr fontId="1" type="noConversion"/>
  </si>
  <si>
    <t>(La/Yb)cn</t>
  </si>
  <si>
    <t>(La/Sm)cn</t>
    <phoneticPr fontId="2" type="noConversion"/>
  </si>
  <si>
    <r>
      <rPr>
        <b/>
        <sz val="10"/>
        <rFont val="Times New Roman"/>
        <family val="1"/>
      </rPr>
      <t>Note: 
1) Abbreviation</t>
    </r>
    <r>
      <rPr>
        <sz val="10"/>
        <rFont val="Times New Roman"/>
        <family val="1"/>
      </rPr>
      <t xml:space="preserve">: WAC-Western Belt of the Angou Complex; CAC- Central Belt of the Angou Complex; EAC- Eastern Belt of the Angou Complex; WDC-Western Dengfeng complex.
</t>
    </r>
    <r>
      <rPr>
        <b/>
        <sz val="10"/>
        <rFont val="Times New Roman"/>
        <family val="1"/>
      </rPr>
      <t xml:space="preserve">2) </t>
    </r>
    <r>
      <rPr>
        <sz val="10"/>
        <rFont val="Times New Roman"/>
        <family val="1"/>
      </rPr>
      <t xml:space="preserve">Sample numbers with ‘*’ have LOI &gt; 5 wt. %, and are not used in petrogenetic and tectonic plots and discussion. Sample numbers with suffix 'RE' represent duplication samples for monitoring data quality.
</t>
    </r>
    <r>
      <rPr>
        <b/>
        <sz val="10"/>
        <rFont val="Times New Roman"/>
        <family val="1"/>
      </rPr>
      <t>3)</t>
    </r>
    <r>
      <rPr>
        <sz val="10"/>
        <rFont val="Times New Roman"/>
        <family val="1"/>
      </rPr>
      <t xml:space="preserve"> Suffix 'cn' in '(La/Sm)cn' and '(La/Yb)cn' refers to normalization to chondrite (Sun and McDonough, 1989).
</t>
    </r>
    <r>
      <rPr>
        <b/>
        <sz val="10"/>
        <rFont val="Times New Roman"/>
        <family val="1"/>
      </rPr>
      <t xml:space="preserve">4) Data references: </t>
    </r>
    <r>
      <rPr>
        <sz val="10"/>
        <rFont val="Times New Roman"/>
        <family val="1"/>
      </rPr>
      <t>G2005-Gao et al., 2005; ZJ2018-Zhang et al., 2018; WX2017-Wang et al., 2017; DH2016-Deng et al., 2016; DC2011-Diwu et al., 2011; ZY2009a, 2009b-Zhou et al., 2009a, 2009b; ZJ2013- Zhang et al., 2013.
S. Gao, L. Zhou, W. Ling, Y. Liu, D. Zhou, Age and geochemistry of volcanic rocks of Angou Groupat the Archean-Proterozoic boundary. Earth Science 30, 259-263 (2005).
X. Wang, X. Huang, F. Yang, Revisiting the Lushan-Taihua Complex: New perspectives on the Late Mesoarchean-Early Neoarchean crustal evolution of the southern North China Craton. Precambrian Res. 325, 132-149 (2019).
C. H. Yang, L. L. Du, Y. S. Wan, H. X. Song, Z. L. Yuan, S. Y. Wang, SHRIMP U-Pb ages and stratigraphic correlation of the Angou Group on the southern margin of the North China Craton. Acta Petrologica Sinca 25, 1853-1862 (2009).
J. Zhang, H. Zhang, L. Li, J. Wang, Neoarchean-Paleoproterozoic tectonic evolution of the southern margin of the North China Craton: Insights from geochemical and zircon U–Pb–Hf–O isotopic study of metavolcanic rocks in the Dengfeng complex. Precambrian Res. 318, 103-121 (2018).
H. Deng, T. Kusky, A. Polat, C. Wang, L. Wang, Y. Li, J. Wang, A 2.5 Ga fore-arc subduction-accretion complex in the Dengfeng Granite-Greenstone Belt, Southern North China Craton. Precambrian Res. 275, 241-264 (2016).
C. Diwu, Y. Sun, A. Guo, H. Wang, X. Liu, Crustal growth in the North China Craton at ~2.5Ga: Evidence from in situ zircon U–Pb ages, Hf isotopes and whole-rock geochemistry of the Dengfeng complex. Gondwana Res. 20, 149-170 (2011).
J. Zhang, H. Zhang, X. Lu, Zircon U–Pb age and Lu–Hf isotope constraints on Precambrian evolution of continental crust in the Songshan area, the south-central North China Craton. Precambrian Res. 226, 1-20 (2013).
Y. Y. Zhou, T. P. Zhao, L. W. Xue, S. Y. Wang, J. F. Gao, Petrological, geochemical and chronological constraints for the origin and geological significance of Neoarchean TTG gneiss in Songshan area, North China Craton. Acta Petrol. Sin. 25, 331-347 (2009a).
Y. Y. Zhou, T. P. Zhao, L. W. Xue, S. Y. Wang, The geochemistry and origin of Neoarchean plagio-amphibolites in Songshan, Henan Province. Acta Petrol. Sin. 25, 3043-3056 (2009b).
Sun, S. S. &amp; McDonough, W. F. Chemical and isotopic systematics of oceanic basalts: implications for mantle composition and processes. Geol. Soc. Spec. Publ. 42, 313-345 (1989).</t>
    </r>
    <phoneticPr fontId="1" type="noConversion"/>
  </si>
  <si>
    <t xml:space="preserve">9.61 9.88 16.55 16.74 13.36 38.92 10.99 11.61 - 13.63 10.49 10.71 12.36 12.25 12.03 11.56 28.62 31.40 13.23 - 19.48 　 2.00 1.62 1.07 0.92 0.76 1.03 1.01 0.96 0.90 0.97 0.93 2.42 1.13 1.13 0.84 0.76 1.13 0.91 1.16 1.17 1.06 0.96 0.90 0.97 1.00 1.03 0.94 0.93 1.00 0.98 0.78 0.98 0.77 72.28 22.86 57.71 68.62 57.87 68.06 66.79 73.04 55.98 68.70 67.42 68.01 64.94 49.32 80.49 60.41 58.39 49.11 23.70 19.70 41.58 42.56 28.99 7.42 8.22 9.52 7.33 23.07 36.76 11.90 11.19 30.82 10.73 9.11 16.59 16.6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_);[Red]\(0.0\)"/>
    <numFmt numFmtId="178" formatCode="0_);[Red]\(0\)"/>
    <numFmt numFmtId="183" formatCode="0.0_ "/>
    <numFmt numFmtId="184" formatCode="0.00_ "/>
  </numFmts>
  <fonts count="8"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vertAlign val="subscript"/>
      <sz val="10"/>
      <name val="Times New Roman"/>
      <family val="1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38">
    <xf numFmtId="0" fontId="0" fillId="0" borderId="0" xfId="0">
      <alignment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178" fontId="3" fillId="0" borderId="2" xfId="0" applyNumberFormat="1" applyFont="1" applyFill="1" applyBorder="1" applyAlignment="1">
      <alignment horizontal="center" vertical="center"/>
    </xf>
    <xf numFmtId="184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84" fontId="3" fillId="0" borderId="1" xfId="0" applyNumberFormat="1" applyFont="1" applyFill="1" applyBorder="1" applyAlignment="1">
      <alignment horizontal="center" vertical="center"/>
    </xf>
    <xf numFmtId="184" fontId="3" fillId="0" borderId="0" xfId="0" applyNumberFormat="1" applyFont="1" applyFill="1" applyBorder="1" applyAlignment="1">
      <alignment horizontal="center" vertical="center" wrapText="1"/>
    </xf>
    <xf numFmtId="184" fontId="3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top" wrapText="1"/>
    </xf>
    <xf numFmtId="176" fontId="3" fillId="0" borderId="0" xfId="0" applyNumberFormat="1" applyFont="1" applyFill="1" applyBorder="1" applyAlignment="1">
      <alignment horizontal="center" vertical="center" wrapText="1"/>
    </xf>
    <xf numFmtId="183" fontId="3" fillId="0" borderId="0" xfId="0" applyNumberFormat="1" applyFont="1" applyFill="1">
      <alignment vertical="center"/>
    </xf>
    <xf numFmtId="178" fontId="3" fillId="0" borderId="0" xfId="0" applyNumberFormat="1" applyFont="1" applyFill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176" fontId="3" fillId="2" borderId="0" xfId="0" applyNumberFormat="1" applyFont="1" applyFill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7" fontId="3" fillId="2" borderId="2" xfId="0" applyNumberFormat="1" applyFont="1" applyFill="1" applyBorder="1" applyAlignment="1">
      <alignment horizontal="center" vertical="center"/>
    </xf>
    <xf numFmtId="178" fontId="3" fillId="2" borderId="0" xfId="0" applyNumberFormat="1" applyFont="1" applyFill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183" fontId="3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top" wrapText="1"/>
    </xf>
  </cellXfs>
  <cellStyles count="2">
    <cellStyle name="常规" xfId="0" builtinId="0"/>
    <cellStyle name="常规 2" xfId="1" xr:uid="{21F9F079-2AE7-4E10-A7F3-97902A897CDE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8270F-6A98-4E56-8936-0C7453CBDFA6}">
  <dimension ref="A1:EW67"/>
  <sheetViews>
    <sheetView tabSelected="1" zoomScaleNormal="100" workbookViewId="0">
      <selection activeCell="A65" sqref="A65"/>
    </sheetView>
  </sheetViews>
  <sheetFormatPr defaultRowHeight="12.75"/>
  <cols>
    <col min="1" max="1" width="28.1640625" style="32" customWidth="1"/>
    <col min="2" max="8" width="16.1640625" style="7" customWidth="1"/>
    <col min="9" max="10" width="15.83203125" style="32" customWidth="1"/>
    <col min="11" max="13" width="16.1640625" style="7" customWidth="1"/>
    <col min="14" max="19" width="15.83203125" style="32" customWidth="1"/>
    <col min="20" max="20" width="16.1640625" style="7" customWidth="1"/>
    <col min="21" max="25" width="15.83203125" style="32" customWidth="1"/>
    <col min="26" max="26" width="28.1640625" style="32" customWidth="1"/>
    <col min="27" max="28" width="15.83203125" style="32" customWidth="1"/>
    <col min="29" max="29" width="21" style="7" customWidth="1"/>
    <col min="30" max="33" width="15.83203125" style="32" customWidth="1"/>
    <col min="34" max="34" width="16.1640625" style="7" customWidth="1"/>
    <col min="35" max="59" width="15.83203125" style="32" customWidth="1"/>
    <col min="60" max="63" width="16.1640625" style="7" customWidth="1"/>
    <col min="64" max="76" width="15.83203125" style="32" customWidth="1"/>
    <col min="77" max="77" width="14.33203125" style="32" customWidth="1"/>
    <col min="78" max="78" width="16.1640625" style="7" customWidth="1"/>
    <col min="79" max="84" width="15.83203125" style="32" customWidth="1"/>
    <col min="85" max="153" width="17.83203125" style="32" customWidth="1"/>
    <col min="154" max="16384" width="9.33203125" style="32"/>
  </cols>
  <sheetData>
    <row r="1" spans="1:153" ht="22.5" customHeight="1">
      <c r="A1" s="1" t="s">
        <v>365</v>
      </c>
    </row>
    <row r="2" spans="1:153" ht="17.25" customHeight="1">
      <c r="A2" s="33" t="s">
        <v>0</v>
      </c>
      <c r="B2" s="14" t="s">
        <v>334</v>
      </c>
      <c r="C2" s="14" t="s">
        <v>277</v>
      </c>
      <c r="D2" s="14" t="s">
        <v>347</v>
      </c>
      <c r="E2" s="14" t="s">
        <v>278</v>
      </c>
      <c r="F2" s="14" t="s">
        <v>279</v>
      </c>
      <c r="G2" s="14" t="s">
        <v>348</v>
      </c>
      <c r="H2" s="14" t="s">
        <v>280</v>
      </c>
      <c r="I2" s="33" t="s">
        <v>39</v>
      </c>
      <c r="J2" s="33" t="s">
        <v>341</v>
      </c>
      <c r="K2" s="14" t="s">
        <v>274</v>
      </c>
      <c r="L2" s="14" t="s">
        <v>275</v>
      </c>
      <c r="M2" s="14" t="s">
        <v>276</v>
      </c>
      <c r="N2" s="33" t="s">
        <v>343</v>
      </c>
      <c r="O2" s="33" t="s">
        <v>40</v>
      </c>
      <c r="P2" s="33" t="s">
        <v>43</v>
      </c>
      <c r="Q2" s="33" t="s">
        <v>342</v>
      </c>
      <c r="R2" s="33" t="s">
        <v>41</v>
      </c>
      <c r="S2" s="33" t="s">
        <v>44</v>
      </c>
      <c r="T2" s="33" t="s">
        <v>281</v>
      </c>
      <c r="U2" s="33" t="s">
        <v>42</v>
      </c>
      <c r="V2" s="33" t="s">
        <v>340</v>
      </c>
      <c r="W2" s="33" t="s">
        <v>339</v>
      </c>
      <c r="X2" s="33" t="s">
        <v>338</v>
      </c>
      <c r="Y2" s="33" t="s">
        <v>363</v>
      </c>
      <c r="Z2" s="33" t="s">
        <v>4</v>
      </c>
      <c r="AA2" s="33" t="s">
        <v>5</v>
      </c>
      <c r="AB2" s="33" t="s">
        <v>7</v>
      </c>
      <c r="AC2" s="35" t="s">
        <v>268</v>
      </c>
      <c r="AD2" s="33" t="s">
        <v>1</v>
      </c>
      <c r="AE2" s="33" t="s">
        <v>2</v>
      </c>
      <c r="AF2" s="33" t="s">
        <v>3</v>
      </c>
      <c r="AG2" s="33" t="s">
        <v>6</v>
      </c>
      <c r="AH2" s="14" t="s">
        <v>273</v>
      </c>
      <c r="AI2" s="33" t="s">
        <v>33</v>
      </c>
      <c r="AJ2" s="33" t="s">
        <v>34</v>
      </c>
      <c r="AK2" s="33" t="s">
        <v>361</v>
      </c>
      <c r="AL2" s="33" t="s">
        <v>361</v>
      </c>
      <c r="AM2" s="33" t="s">
        <v>35</v>
      </c>
      <c r="AN2" s="33" t="s">
        <v>36</v>
      </c>
      <c r="AO2" s="33" t="s">
        <v>37</v>
      </c>
      <c r="AP2" s="33" t="s">
        <v>38</v>
      </c>
      <c r="AQ2" s="33" t="s">
        <v>8</v>
      </c>
      <c r="AR2" s="33" t="s">
        <v>9</v>
      </c>
      <c r="AS2" s="33" t="s">
        <v>10</v>
      </c>
      <c r="AT2" s="33" t="s">
        <v>11</v>
      </c>
      <c r="AU2" s="33" t="s">
        <v>201</v>
      </c>
      <c r="AV2" s="33" t="s">
        <v>12</v>
      </c>
      <c r="AW2" s="33" t="s">
        <v>360</v>
      </c>
      <c r="AX2" s="33" t="s">
        <v>13</v>
      </c>
      <c r="AY2" s="33" t="s">
        <v>14</v>
      </c>
      <c r="AZ2" s="33" t="s">
        <v>29</v>
      </c>
      <c r="BA2" s="33" t="s">
        <v>30</v>
      </c>
      <c r="BB2" s="33" t="s">
        <v>31</v>
      </c>
      <c r="BC2" s="33" t="s">
        <v>206</v>
      </c>
      <c r="BD2" s="33" t="s">
        <v>32</v>
      </c>
      <c r="BE2" s="33" t="s">
        <v>344</v>
      </c>
      <c r="BF2" s="33" t="s">
        <v>345</v>
      </c>
      <c r="BG2" s="33" t="s">
        <v>207</v>
      </c>
      <c r="BH2" s="33" t="s">
        <v>271</v>
      </c>
      <c r="BI2" s="33" t="s">
        <v>272</v>
      </c>
      <c r="BJ2" s="14" t="s">
        <v>337</v>
      </c>
      <c r="BK2" s="14" t="s">
        <v>269</v>
      </c>
      <c r="BL2" s="33" t="s">
        <v>20</v>
      </c>
      <c r="BM2" s="33" t="s">
        <v>21</v>
      </c>
      <c r="BN2" s="33" t="s">
        <v>202</v>
      </c>
      <c r="BO2" s="33" t="s">
        <v>15</v>
      </c>
      <c r="BP2" s="33" t="s">
        <v>17</v>
      </c>
      <c r="BQ2" s="33" t="s">
        <v>18</v>
      </c>
      <c r="BR2" s="33" t="s">
        <v>19</v>
      </c>
      <c r="BS2" s="33" t="s">
        <v>358</v>
      </c>
      <c r="BT2" s="33" t="s">
        <v>22</v>
      </c>
      <c r="BU2" s="33" t="s">
        <v>23</v>
      </c>
      <c r="BV2" s="33" t="s">
        <v>350</v>
      </c>
      <c r="BW2" s="33" t="s">
        <v>24</v>
      </c>
      <c r="BX2" s="33" t="s">
        <v>25</v>
      </c>
      <c r="BY2" s="33" t="s">
        <v>349</v>
      </c>
      <c r="BZ2" s="14" t="s">
        <v>270</v>
      </c>
      <c r="CA2" s="33" t="s">
        <v>16</v>
      </c>
      <c r="CB2" s="33" t="s">
        <v>351</v>
      </c>
      <c r="CC2" s="33" t="s">
        <v>26</v>
      </c>
      <c r="CD2" s="33" t="s">
        <v>27</v>
      </c>
      <c r="CE2" s="33" t="s">
        <v>28</v>
      </c>
      <c r="CF2" s="21"/>
      <c r="CG2" s="33" t="s">
        <v>45</v>
      </c>
      <c r="CH2" s="33" t="s">
        <v>46</v>
      </c>
      <c r="CI2" s="33" t="s">
        <v>47</v>
      </c>
      <c r="CJ2" s="33" t="s">
        <v>48</v>
      </c>
      <c r="CK2" s="33" t="s">
        <v>49</v>
      </c>
      <c r="CL2" s="33" t="s">
        <v>50</v>
      </c>
      <c r="CM2" s="33" t="s">
        <v>51</v>
      </c>
      <c r="CN2" s="33" t="s">
        <v>52</v>
      </c>
      <c r="CO2" s="33" t="s">
        <v>53</v>
      </c>
      <c r="CP2" s="33" t="s">
        <v>54</v>
      </c>
      <c r="CQ2" s="33" t="s">
        <v>55</v>
      </c>
      <c r="CR2" s="33" t="s">
        <v>56</v>
      </c>
      <c r="CS2" s="33" t="s">
        <v>57</v>
      </c>
      <c r="CT2" s="33" t="s">
        <v>58</v>
      </c>
      <c r="CU2" s="33" t="s">
        <v>59</v>
      </c>
      <c r="CV2" s="33" t="s">
        <v>60</v>
      </c>
      <c r="CW2" s="33" t="s">
        <v>61</v>
      </c>
      <c r="CX2" s="33" t="s">
        <v>62</v>
      </c>
      <c r="CY2" s="33" t="s">
        <v>63</v>
      </c>
      <c r="CZ2" s="33" t="s">
        <v>64</v>
      </c>
      <c r="DA2" s="33" t="s">
        <v>65</v>
      </c>
      <c r="DB2" s="33" t="s">
        <v>66</v>
      </c>
      <c r="DC2" s="33" t="s">
        <v>67</v>
      </c>
      <c r="DD2" s="33" t="s">
        <v>68</v>
      </c>
      <c r="DE2" s="33" t="s">
        <v>69</v>
      </c>
      <c r="DF2" s="33" t="s">
        <v>70</v>
      </c>
      <c r="DG2" s="33" t="s">
        <v>71</v>
      </c>
      <c r="DH2" s="33" t="s">
        <v>72</v>
      </c>
      <c r="DI2" s="33" t="s">
        <v>73</v>
      </c>
      <c r="DJ2" s="33" t="s">
        <v>74</v>
      </c>
      <c r="DK2" s="33" t="s">
        <v>75</v>
      </c>
      <c r="DL2" s="33" t="s">
        <v>76</v>
      </c>
      <c r="DM2" s="33" t="s">
        <v>77</v>
      </c>
      <c r="DN2" s="33" t="s">
        <v>78</v>
      </c>
      <c r="DO2" s="33" t="s">
        <v>79</v>
      </c>
      <c r="DP2" s="33" t="s">
        <v>80</v>
      </c>
      <c r="DQ2" s="33" t="s">
        <v>81</v>
      </c>
      <c r="DR2" s="33" t="s">
        <v>82</v>
      </c>
      <c r="DS2" s="33" t="s">
        <v>83</v>
      </c>
      <c r="DT2" s="33" t="s">
        <v>84</v>
      </c>
      <c r="DU2" s="33" t="s">
        <v>85</v>
      </c>
      <c r="DV2" s="33" t="s">
        <v>86</v>
      </c>
      <c r="DW2" s="33" t="s">
        <v>87</v>
      </c>
      <c r="DX2" s="33" t="s">
        <v>88</v>
      </c>
      <c r="DY2" s="33" t="s">
        <v>89</v>
      </c>
      <c r="DZ2" s="33" t="s">
        <v>90</v>
      </c>
      <c r="EA2" s="33" t="s">
        <v>91</v>
      </c>
      <c r="EB2" s="33" t="s">
        <v>92</v>
      </c>
      <c r="EC2" s="33" t="s">
        <v>93</v>
      </c>
      <c r="ED2" s="33" t="s">
        <v>94</v>
      </c>
      <c r="EE2" s="33" t="s">
        <v>95</v>
      </c>
      <c r="EF2" s="33" t="s">
        <v>96</v>
      </c>
      <c r="EG2" s="33" t="s">
        <v>97</v>
      </c>
      <c r="EH2" s="33" t="s">
        <v>98</v>
      </c>
      <c r="EI2" s="33" t="s">
        <v>99</v>
      </c>
      <c r="EJ2" s="33" t="s">
        <v>100</v>
      </c>
      <c r="EK2" s="33" t="s">
        <v>101</v>
      </c>
      <c r="EL2" s="33" t="s">
        <v>102</v>
      </c>
      <c r="EM2" s="33" t="s">
        <v>103</v>
      </c>
      <c r="EN2" s="33" t="s">
        <v>104</v>
      </c>
      <c r="EO2" s="33" t="s">
        <v>105</v>
      </c>
      <c r="EP2" s="33" t="s">
        <v>106</v>
      </c>
      <c r="EQ2" s="33" t="s">
        <v>107</v>
      </c>
      <c r="ER2" s="33" t="s">
        <v>108</v>
      </c>
      <c r="ES2" s="33" t="s">
        <v>109</v>
      </c>
      <c r="ET2" s="33" t="s">
        <v>110</v>
      </c>
      <c r="EU2" s="33" t="s">
        <v>111</v>
      </c>
      <c r="EV2" s="33" t="s">
        <v>112</v>
      </c>
      <c r="EW2" s="33" t="s">
        <v>113</v>
      </c>
    </row>
    <row r="3" spans="1:153" ht="17.25" customHeight="1">
      <c r="A3" s="8" t="s">
        <v>114</v>
      </c>
      <c r="B3" s="8" t="s">
        <v>354</v>
      </c>
      <c r="C3" s="8" t="s">
        <v>354</v>
      </c>
      <c r="D3" s="8" t="s">
        <v>354</v>
      </c>
      <c r="E3" s="8" t="s">
        <v>354</v>
      </c>
      <c r="F3" s="8" t="s">
        <v>354</v>
      </c>
      <c r="G3" s="8" t="s">
        <v>354</v>
      </c>
      <c r="H3" s="8" t="s">
        <v>354</v>
      </c>
      <c r="I3" s="8" t="s">
        <v>354</v>
      </c>
      <c r="J3" s="8" t="s">
        <v>354</v>
      </c>
      <c r="K3" s="8" t="s">
        <v>354</v>
      </c>
      <c r="L3" s="8" t="s">
        <v>354</v>
      </c>
      <c r="M3" s="8" t="s">
        <v>354</v>
      </c>
      <c r="N3" s="8" t="s">
        <v>354</v>
      </c>
      <c r="O3" s="8" t="s">
        <v>354</v>
      </c>
      <c r="P3" s="8" t="s">
        <v>354</v>
      </c>
      <c r="Q3" s="8" t="s">
        <v>354</v>
      </c>
      <c r="R3" s="8" t="s">
        <v>354</v>
      </c>
      <c r="S3" s="8" t="s">
        <v>354</v>
      </c>
      <c r="T3" s="8" t="s">
        <v>354</v>
      </c>
      <c r="U3" s="8" t="s">
        <v>354</v>
      </c>
      <c r="V3" s="8" t="s">
        <v>354</v>
      </c>
      <c r="W3" s="8" t="s">
        <v>354</v>
      </c>
      <c r="X3" s="8" t="s">
        <v>354</v>
      </c>
      <c r="Y3" s="8" t="s">
        <v>354</v>
      </c>
      <c r="Z3" s="8" t="s">
        <v>354</v>
      </c>
      <c r="AA3" s="8" t="s">
        <v>354</v>
      </c>
      <c r="AB3" s="8" t="s">
        <v>354</v>
      </c>
      <c r="AC3" s="8" t="s">
        <v>354</v>
      </c>
      <c r="AD3" s="8" t="s">
        <v>354</v>
      </c>
      <c r="AE3" s="8" t="s">
        <v>354</v>
      </c>
      <c r="AF3" s="8" t="s">
        <v>354</v>
      </c>
      <c r="AG3" s="8" t="s">
        <v>354</v>
      </c>
      <c r="AH3" s="8" t="s">
        <v>354</v>
      </c>
      <c r="AI3" s="8" t="s">
        <v>354</v>
      </c>
      <c r="AJ3" s="8" t="s">
        <v>354</v>
      </c>
      <c r="AK3" s="8" t="s">
        <v>354</v>
      </c>
      <c r="AL3" s="8" t="s">
        <v>354</v>
      </c>
      <c r="AM3" s="8" t="s">
        <v>354</v>
      </c>
      <c r="AN3" s="8" t="s">
        <v>354</v>
      </c>
      <c r="AO3" s="8" t="s">
        <v>354</v>
      </c>
      <c r="AP3" s="8" t="s">
        <v>354</v>
      </c>
      <c r="AQ3" s="8" t="s">
        <v>354</v>
      </c>
      <c r="AR3" s="8" t="s">
        <v>354</v>
      </c>
      <c r="AS3" s="8" t="s">
        <v>354</v>
      </c>
      <c r="AT3" s="8" t="s">
        <v>354</v>
      </c>
      <c r="AU3" s="8" t="s">
        <v>354</v>
      </c>
      <c r="AV3" s="8" t="s">
        <v>354</v>
      </c>
      <c r="AW3" s="8" t="s">
        <v>354</v>
      </c>
      <c r="AX3" s="8" t="s">
        <v>354</v>
      </c>
      <c r="AY3" s="8" t="s">
        <v>354</v>
      </c>
      <c r="AZ3" s="8" t="s">
        <v>354</v>
      </c>
      <c r="BA3" s="8" t="s">
        <v>354</v>
      </c>
      <c r="BB3" s="8" t="s">
        <v>354</v>
      </c>
      <c r="BC3" s="8" t="s">
        <v>354</v>
      </c>
      <c r="BD3" s="8" t="s">
        <v>354</v>
      </c>
      <c r="BE3" s="8" t="s">
        <v>354</v>
      </c>
      <c r="BF3" s="8" t="s">
        <v>354</v>
      </c>
      <c r="BG3" s="8" t="s">
        <v>354</v>
      </c>
      <c r="BH3" s="8" t="s">
        <v>354</v>
      </c>
      <c r="BI3" s="8" t="s">
        <v>354</v>
      </c>
      <c r="BJ3" s="8" t="s">
        <v>354</v>
      </c>
      <c r="BK3" s="8" t="s">
        <v>354</v>
      </c>
      <c r="BL3" s="8" t="s">
        <v>354</v>
      </c>
      <c r="BM3" s="8" t="s">
        <v>354</v>
      </c>
      <c r="BN3" s="8" t="s">
        <v>354</v>
      </c>
      <c r="BO3" s="8" t="s">
        <v>354</v>
      </c>
      <c r="BP3" s="8" t="s">
        <v>354</v>
      </c>
      <c r="BQ3" s="8" t="s">
        <v>354</v>
      </c>
      <c r="BR3" s="8" t="s">
        <v>354</v>
      </c>
      <c r="BS3" s="8" t="s">
        <v>354</v>
      </c>
      <c r="BT3" s="8" t="s">
        <v>354</v>
      </c>
      <c r="BU3" s="8" t="s">
        <v>354</v>
      </c>
      <c r="BV3" s="8" t="s">
        <v>354</v>
      </c>
      <c r="BW3" s="8" t="s">
        <v>354</v>
      </c>
      <c r="BX3" s="8" t="s">
        <v>354</v>
      </c>
      <c r="BY3" s="8" t="s">
        <v>354</v>
      </c>
      <c r="BZ3" s="8" t="s">
        <v>354</v>
      </c>
      <c r="CA3" s="8" t="s">
        <v>354</v>
      </c>
      <c r="CB3" s="8" t="s">
        <v>354</v>
      </c>
      <c r="CC3" s="8" t="s">
        <v>354</v>
      </c>
      <c r="CD3" s="8" t="s">
        <v>354</v>
      </c>
      <c r="CE3" s="8" t="s">
        <v>354</v>
      </c>
      <c r="CF3" s="22"/>
      <c r="CG3" s="8" t="s">
        <v>115</v>
      </c>
      <c r="CH3" s="8" t="s">
        <v>115</v>
      </c>
      <c r="CI3" s="8" t="s">
        <v>115</v>
      </c>
      <c r="CJ3" s="8" t="s">
        <v>115</v>
      </c>
      <c r="CK3" s="8" t="s">
        <v>115</v>
      </c>
      <c r="CL3" s="8" t="s">
        <v>115</v>
      </c>
      <c r="CM3" s="8" t="s">
        <v>115</v>
      </c>
      <c r="CN3" s="8" t="s">
        <v>115</v>
      </c>
      <c r="CO3" s="8" t="s">
        <v>115</v>
      </c>
      <c r="CP3" s="8" t="s">
        <v>115</v>
      </c>
      <c r="CQ3" s="8" t="s">
        <v>115</v>
      </c>
      <c r="CR3" s="8" t="s">
        <v>115</v>
      </c>
      <c r="CS3" s="8" t="s">
        <v>115</v>
      </c>
      <c r="CT3" s="8" t="s">
        <v>115</v>
      </c>
      <c r="CU3" s="8" t="s">
        <v>115</v>
      </c>
      <c r="CV3" s="8" t="s">
        <v>115</v>
      </c>
      <c r="CW3" s="8" t="s">
        <v>115</v>
      </c>
      <c r="CX3" s="8" t="s">
        <v>115</v>
      </c>
      <c r="CY3" s="8" t="s">
        <v>115</v>
      </c>
      <c r="CZ3" s="8" t="s">
        <v>115</v>
      </c>
      <c r="DA3" s="8" t="s">
        <v>115</v>
      </c>
      <c r="DB3" s="8" t="s">
        <v>115</v>
      </c>
      <c r="DC3" s="8" t="s">
        <v>115</v>
      </c>
      <c r="DD3" s="8" t="s">
        <v>115</v>
      </c>
      <c r="DE3" s="8" t="s">
        <v>115</v>
      </c>
      <c r="DF3" s="8" t="s">
        <v>115</v>
      </c>
      <c r="DG3" s="8" t="s">
        <v>115</v>
      </c>
      <c r="DH3" s="8" t="s">
        <v>115</v>
      </c>
      <c r="DI3" s="8" t="s">
        <v>115</v>
      </c>
      <c r="DJ3" s="8" t="s">
        <v>115</v>
      </c>
      <c r="DK3" s="8" t="s">
        <v>115</v>
      </c>
      <c r="DL3" s="8" t="s">
        <v>115</v>
      </c>
      <c r="DM3" s="8" t="s">
        <v>115</v>
      </c>
      <c r="DN3" s="8" t="s">
        <v>115</v>
      </c>
      <c r="DO3" s="8" t="s">
        <v>115</v>
      </c>
      <c r="DP3" s="8" t="s">
        <v>115</v>
      </c>
      <c r="DQ3" s="8" t="s">
        <v>115</v>
      </c>
      <c r="DR3" s="8" t="s">
        <v>115</v>
      </c>
      <c r="DS3" s="8" t="s">
        <v>115</v>
      </c>
      <c r="DT3" s="8" t="s">
        <v>115</v>
      </c>
      <c r="DU3" s="8" t="s">
        <v>115</v>
      </c>
      <c r="DV3" s="8" t="s">
        <v>115</v>
      </c>
      <c r="DW3" s="8" t="s">
        <v>115</v>
      </c>
      <c r="DX3" s="8" t="s">
        <v>115</v>
      </c>
      <c r="DY3" s="8" t="s">
        <v>115</v>
      </c>
      <c r="DZ3" s="8" t="s">
        <v>115</v>
      </c>
      <c r="EA3" s="8" t="s">
        <v>115</v>
      </c>
      <c r="EB3" s="8" t="s">
        <v>115</v>
      </c>
      <c r="EC3" s="8" t="s">
        <v>115</v>
      </c>
      <c r="ED3" s="8" t="s">
        <v>115</v>
      </c>
      <c r="EE3" s="8" t="s">
        <v>115</v>
      </c>
      <c r="EF3" s="8" t="s">
        <v>115</v>
      </c>
      <c r="EG3" s="8" t="s">
        <v>115</v>
      </c>
      <c r="EH3" s="8" t="s">
        <v>115</v>
      </c>
      <c r="EI3" s="8" t="s">
        <v>115</v>
      </c>
      <c r="EJ3" s="8" t="s">
        <v>115</v>
      </c>
      <c r="EK3" s="8" t="s">
        <v>115</v>
      </c>
      <c r="EL3" s="8" t="s">
        <v>115</v>
      </c>
      <c r="EM3" s="8" t="s">
        <v>115</v>
      </c>
      <c r="EN3" s="8" t="s">
        <v>115</v>
      </c>
      <c r="EO3" s="8" t="s">
        <v>115</v>
      </c>
      <c r="EP3" s="8" t="s">
        <v>115</v>
      </c>
      <c r="EQ3" s="8" t="s">
        <v>115</v>
      </c>
      <c r="ER3" s="8" t="s">
        <v>115</v>
      </c>
      <c r="ES3" s="8" t="s">
        <v>115</v>
      </c>
      <c r="ET3" s="8" t="s">
        <v>115</v>
      </c>
      <c r="EU3" s="8" t="s">
        <v>115</v>
      </c>
      <c r="EV3" s="8" t="s">
        <v>115</v>
      </c>
      <c r="EW3" s="8" t="s">
        <v>115</v>
      </c>
    </row>
    <row r="4" spans="1:153" ht="17.25" customHeight="1">
      <c r="A4" s="8" t="s">
        <v>362</v>
      </c>
      <c r="B4" s="8" t="s">
        <v>359</v>
      </c>
      <c r="C4" s="8" t="s">
        <v>359</v>
      </c>
      <c r="D4" s="8" t="s">
        <v>359</v>
      </c>
      <c r="E4" s="8" t="s">
        <v>359</v>
      </c>
      <c r="F4" s="8" t="s">
        <v>359</v>
      </c>
      <c r="G4" s="8" t="s">
        <v>359</v>
      </c>
      <c r="H4" s="8" t="s">
        <v>359</v>
      </c>
      <c r="I4" s="8" t="s">
        <v>359</v>
      </c>
      <c r="J4" s="8" t="s">
        <v>359</v>
      </c>
      <c r="K4" s="8" t="s">
        <v>359</v>
      </c>
      <c r="L4" s="8" t="s">
        <v>359</v>
      </c>
      <c r="M4" s="8" t="s">
        <v>359</v>
      </c>
      <c r="N4" s="8" t="s">
        <v>359</v>
      </c>
      <c r="O4" s="8" t="s">
        <v>116</v>
      </c>
      <c r="P4" s="8" t="s">
        <v>116</v>
      </c>
      <c r="Q4" s="8" t="s">
        <v>116</v>
      </c>
      <c r="R4" s="8" t="s">
        <v>116</v>
      </c>
      <c r="S4" s="8" t="s">
        <v>116</v>
      </c>
      <c r="T4" s="8" t="s">
        <v>116</v>
      </c>
      <c r="U4" s="8" t="s">
        <v>116</v>
      </c>
      <c r="V4" s="8" t="s">
        <v>116</v>
      </c>
      <c r="W4" s="8" t="s">
        <v>116</v>
      </c>
      <c r="X4" s="8" t="s">
        <v>116</v>
      </c>
      <c r="Y4" s="8" t="s">
        <v>116</v>
      </c>
      <c r="Z4" s="8" t="s">
        <v>116</v>
      </c>
      <c r="AA4" s="8" t="s">
        <v>116</v>
      </c>
      <c r="AB4" s="8" t="s">
        <v>116</v>
      </c>
      <c r="AC4" s="9" t="s">
        <v>116</v>
      </c>
      <c r="AD4" s="8" t="s">
        <v>116</v>
      </c>
      <c r="AE4" s="8" t="s">
        <v>116</v>
      </c>
      <c r="AF4" s="8" t="s">
        <v>116</v>
      </c>
      <c r="AG4" s="8" t="s">
        <v>116</v>
      </c>
      <c r="AH4" s="9" t="s">
        <v>116</v>
      </c>
      <c r="AI4" s="8" t="s">
        <v>116</v>
      </c>
      <c r="AJ4" s="8" t="s">
        <v>116</v>
      </c>
      <c r="AK4" s="8" t="s">
        <v>116</v>
      </c>
      <c r="AL4" s="8" t="s">
        <v>116</v>
      </c>
      <c r="AM4" s="8" t="s">
        <v>117</v>
      </c>
      <c r="AN4" s="8" t="s">
        <v>117</v>
      </c>
      <c r="AO4" s="8" t="s">
        <v>119</v>
      </c>
      <c r="AP4" s="8" t="s">
        <v>119</v>
      </c>
      <c r="AQ4" s="8" t="s">
        <v>116</v>
      </c>
      <c r="AR4" s="8" t="s">
        <v>116</v>
      </c>
      <c r="AS4" s="8" t="s">
        <v>116</v>
      </c>
      <c r="AT4" s="8" t="s">
        <v>116</v>
      </c>
      <c r="AU4" s="8" t="s">
        <v>116</v>
      </c>
      <c r="AV4" s="8" t="s">
        <v>116</v>
      </c>
      <c r="AW4" s="8" t="s">
        <v>116</v>
      </c>
      <c r="AX4" s="8" t="s">
        <v>117</v>
      </c>
      <c r="AY4" s="8" t="s">
        <v>117</v>
      </c>
      <c r="AZ4" s="8" t="s">
        <v>116</v>
      </c>
      <c r="BA4" s="8" t="s">
        <v>116</v>
      </c>
      <c r="BB4" s="8" t="s">
        <v>116</v>
      </c>
      <c r="BC4" s="8" t="s">
        <v>116</v>
      </c>
      <c r="BD4" s="8" t="s">
        <v>116</v>
      </c>
      <c r="BE4" s="8" t="s">
        <v>116</v>
      </c>
      <c r="BF4" s="8" t="s">
        <v>116</v>
      </c>
      <c r="BG4" s="8" t="s">
        <v>116</v>
      </c>
      <c r="BH4" s="8" t="s">
        <v>116</v>
      </c>
      <c r="BI4" s="8" t="s">
        <v>116</v>
      </c>
      <c r="BJ4" s="8" t="s">
        <v>116</v>
      </c>
      <c r="BK4" s="8" t="s">
        <v>116</v>
      </c>
      <c r="BL4" s="8" t="s">
        <v>116</v>
      </c>
      <c r="BM4" s="8" t="s">
        <v>116</v>
      </c>
      <c r="BN4" s="8" t="s">
        <v>116</v>
      </c>
      <c r="BO4" s="8" t="s">
        <v>116</v>
      </c>
      <c r="BP4" s="8" t="s">
        <v>116</v>
      </c>
      <c r="BQ4" s="8" t="s">
        <v>116</v>
      </c>
      <c r="BR4" s="8" t="s">
        <v>116</v>
      </c>
      <c r="BS4" s="8" t="s">
        <v>116</v>
      </c>
      <c r="BT4" s="8" t="s">
        <v>116</v>
      </c>
      <c r="BU4" s="8" t="s">
        <v>116</v>
      </c>
      <c r="BV4" s="8" t="s">
        <v>116</v>
      </c>
      <c r="BW4" s="8" t="s">
        <v>116</v>
      </c>
      <c r="BX4" s="8" t="s">
        <v>116</v>
      </c>
      <c r="BY4" s="8" t="s">
        <v>116</v>
      </c>
      <c r="BZ4" s="8" t="s">
        <v>116</v>
      </c>
      <c r="CA4" s="8" t="s">
        <v>116</v>
      </c>
      <c r="CB4" s="8" t="s">
        <v>116</v>
      </c>
      <c r="CC4" s="8" t="s">
        <v>118</v>
      </c>
      <c r="CD4" s="8" t="s">
        <v>118</v>
      </c>
      <c r="CE4" s="8" t="s">
        <v>118</v>
      </c>
      <c r="CF4" s="22"/>
      <c r="CG4" s="8" t="s">
        <v>120</v>
      </c>
      <c r="CH4" s="8" t="s">
        <v>120</v>
      </c>
      <c r="CI4" s="8" t="s">
        <v>120</v>
      </c>
      <c r="CJ4" s="8" t="s">
        <v>121</v>
      </c>
      <c r="CK4" s="8" t="s">
        <v>121</v>
      </c>
      <c r="CL4" s="8" t="s">
        <v>121</v>
      </c>
      <c r="CM4" s="8" t="s">
        <v>121</v>
      </c>
      <c r="CN4" s="8" t="s">
        <v>121</v>
      </c>
      <c r="CO4" s="8" t="s">
        <v>121</v>
      </c>
      <c r="CP4" s="8" t="s">
        <v>121</v>
      </c>
      <c r="CQ4" s="8" t="s">
        <v>120</v>
      </c>
      <c r="CR4" s="8" t="s">
        <v>120</v>
      </c>
      <c r="CS4" s="8" t="s">
        <v>122</v>
      </c>
      <c r="CT4" s="8" t="s">
        <v>122</v>
      </c>
      <c r="CU4" s="8" t="s">
        <v>122</v>
      </c>
      <c r="CV4" s="8" t="s">
        <v>122</v>
      </c>
      <c r="CW4" s="8" t="s">
        <v>122</v>
      </c>
      <c r="CX4" s="8" t="s">
        <v>122</v>
      </c>
      <c r="CY4" s="8" t="s">
        <v>122</v>
      </c>
      <c r="CZ4" s="8" t="s">
        <v>122</v>
      </c>
      <c r="DA4" s="8" t="s">
        <v>121</v>
      </c>
      <c r="DB4" s="8" t="s">
        <v>121</v>
      </c>
      <c r="DC4" s="8" t="s">
        <v>121</v>
      </c>
      <c r="DD4" s="8" t="s">
        <v>121</v>
      </c>
      <c r="DE4" s="8" t="s">
        <v>121</v>
      </c>
      <c r="DF4" s="8" t="s">
        <v>123</v>
      </c>
      <c r="DG4" s="8" t="s">
        <v>123</v>
      </c>
      <c r="DH4" s="8" t="s">
        <v>123</v>
      </c>
      <c r="DI4" s="8" t="s">
        <v>123</v>
      </c>
      <c r="DJ4" s="8" t="s">
        <v>123</v>
      </c>
      <c r="DK4" s="8" t="s">
        <v>123</v>
      </c>
      <c r="DL4" s="8" t="s">
        <v>123</v>
      </c>
      <c r="DM4" s="8" t="s">
        <v>123</v>
      </c>
      <c r="DN4" s="8" t="s">
        <v>124</v>
      </c>
      <c r="DO4" s="8" t="s">
        <v>124</v>
      </c>
      <c r="DP4" s="8" t="s">
        <v>124</v>
      </c>
      <c r="DQ4" s="8" t="s">
        <v>121</v>
      </c>
      <c r="DR4" s="8" t="s">
        <v>121</v>
      </c>
      <c r="DS4" s="8" t="s">
        <v>121</v>
      </c>
      <c r="DT4" s="8" t="s">
        <v>121</v>
      </c>
      <c r="DU4" s="8" t="s">
        <v>121</v>
      </c>
      <c r="DV4" s="8" t="s">
        <v>122</v>
      </c>
      <c r="DW4" s="8" t="s">
        <v>122</v>
      </c>
      <c r="DX4" s="8" t="s">
        <v>122</v>
      </c>
      <c r="DY4" s="8" t="s">
        <v>122</v>
      </c>
      <c r="DZ4" s="8" t="s">
        <v>122</v>
      </c>
      <c r="EA4" s="8" t="s">
        <v>125</v>
      </c>
      <c r="EB4" s="8" t="s">
        <v>125</v>
      </c>
      <c r="EC4" s="8" t="s">
        <v>125</v>
      </c>
      <c r="ED4" s="8" t="s">
        <v>125</v>
      </c>
      <c r="EE4" s="8" t="s">
        <v>125</v>
      </c>
      <c r="EF4" s="8" t="s">
        <v>124</v>
      </c>
      <c r="EG4" s="8" t="s">
        <v>124</v>
      </c>
      <c r="EH4" s="8" t="s">
        <v>126</v>
      </c>
      <c r="EI4" s="8" t="s">
        <v>122</v>
      </c>
      <c r="EJ4" s="8" t="s">
        <v>122</v>
      </c>
      <c r="EK4" s="8" t="s">
        <v>122</v>
      </c>
      <c r="EL4" s="8" t="s">
        <v>122</v>
      </c>
      <c r="EM4" s="8" t="s">
        <v>122</v>
      </c>
      <c r="EN4" s="8" t="s">
        <v>122</v>
      </c>
      <c r="EO4" s="8" t="s">
        <v>122</v>
      </c>
      <c r="EP4" s="8" t="s">
        <v>122</v>
      </c>
      <c r="EQ4" s="8" t="s">
        <v>122</v>
      </c>
      <c r="ER4" s="8" t="s">
        <v>122</v>
      </c>
      <c r="ES4" s="8" t="s">
        <v>122</v>
      </c>
      <c r="ET4" s="8" t="s">
        <v>122</v>
      </c>
      <c r="EU4" s="8" t="s">
        <v>122</v>
      </c>
      <c r="EV4" s="8" t="s">
        <v>122</v>
      </c>
      <c r="EW4" s="8" t="s">
        <v>127</v>
      </c>
    </row>
    <row r="5" spans="1:153" s="2" customFormat="1" ht="51" customHeight="1">
      <c r="A5" s="13" t="s">
        <v>128</v>
      </c>
      <c r="B5" s="13" t="s">
        <v>205</v>
      </c>
      <c r="C5" s="15" t="s">
        <v>346</v>
      </c>
      <c r="D5" s="15" t="s">
        <v>346</v>
      </c>
      <c r="E5" s="15" t="s">
        <v>346</v>
      </c>
      <c r="F5" s="15" t="s">
        <v>346</v>
      </c>
      <c r="G5" s="15" t="s">
        <v>346</v>
      </c>
      <c r="H5" s="13" t="s">
        <v>205</v>
      </c>
      <c r="I5" s="13" t="s">
        <v>205</v>
      </c>
      <c r="J5" s="13" t="s">
        <v>205</v>
      </c>
      <c r="K5" s="13" t="s">
        <v>205</v>
      </c>
      <c r="L5" s="13" t="s">
        <v>205</v>
      </c>
      <c r="M5" s="13" t="s">
        <v>205</v>
      </c>
      <c r="N5" s="13" t="s">
        <v>205</v>
      </c>
      <c r="O5" s="13" t="s">
        <v>205</v>
      </c>
      <c r="P5" s="13" t="s">
        <v>205</v>
      </c>
      <c r="Q5" s="13" t="s">
        <v>205</v>
      </c>
      <c r="R5" s="15" t="s">
        <v>346</v>
      </c>
      <c r="S5" s="15" t="s">
        <v>346</v>
      </c>
      <c r="T5" s="15" t="s">
        <v>346</v>
      </c>
      <c r="U5" s="13" t="s">
        <v>205</v>
      </c>
      <c r="V5" s="13" t="s">
        <v>205</v>
      </c>
      <c r="W5" s="13" t="s">
        <v>205</v>
      </c>
      <c r="X5" s="13" t="s">
        <v>205</v>
      </c>
      <c r="Y5" s="13" t="s">
        <v>335</v>
      </c>
      <c r="Z5" s="13" t="s">
        <v>129</v>
      </c>
      <c r="AA5" s="13" t="s">
        <v>129</v>
      </c>
      <c r="AB5" s="13" t="s">
        <v>129</v>
      </c>
      <c r="AC5" s="18" t="s">
        <v>129</v>
      </c>
      <c r="AD5" s="13" t="s">
        <v>208</v>
      </c>
      <c r="AE5" s="13" t="s">
        <v>208</v>
      </c>
      <c r="AF5" s="13" t="s">
        <v>208</v>
      </c>
      <c r="AG5" s="13" t="s">
        <v>208</v>
      </c>
      <c r="AH5" s="15" t="s">
        <v>131</v>
      </c>
      <c r="AI5" s="15" t="s">
        <v>131</v>
      </c>
      <c r="AJ5" s="15" t="s">
        <v>131</v>
      </c>
      <c r="AK5" s="15" t="s">
        <v>131</v>
      </c>
      <c r="AL5" s="15" t="s">
        <v>131</v>
      </c>
      <c r="AM5" s="15" t="s">
        <v>131</v>
      </c>
      <c r="AN5" s="15" t="s">
        <v>131</v>
      </c>
      <c r="AO5" s="15" t="s">
        <v>131</v>
      </c>
      <c r="AP5" s="15" t="s">
        <v>131</v>
      </c>
      <c r="AQ5" s="13" t="s">
        <v>130</v>
      </c>
      <c r="AR5" s="13" t="s">
        <v>203</v>
      </c>
      <c r="AS5" s="13" t="s">
        <v>130</v>
      </c>
      <c r="AT5" s="13" t="s">
        <v>203</v>
      </c>
      <c r="AU5" s="13" t="s">
        <v>203</v>
      </c>
      <c r="AV5" s="13" t="s">
        <v>203</v>
      </c>
      <c r="AW5" s="13" t="s">
        <v>203</v>
      </c>
      <c r="AX5" s="13" t="s">
        <v>203</v>
      </c>
      <c r="AY5" s="13" t="s">
        <v>203</v>
      </c>
      <c r="AZ5" s="13" t="s">
        <v>136</v>
      </c>
      <c r="BA5" s="13" t="s">
        <v>136</v>
      </c>
      <c r="BB5" s="13" t="s">
        <v>136</v>
      </c>
      <c r="BC5" s="13" t="s">
        <v>136</v>
      </c>
      <c r="BD5" s="13" t="s">
        <v>136</v>
      </c>
      <c r="BE5" s="13" t="s">
        <v>136</v>
      </c>
      <c r="BF5" s="13" t="s">
        <v>136</v>
      </c>
      <c r="BG5" s="13" t="s">
        <v>136</v>
      </c>
      <c r="BH5" s="13" t="s">
        <v>285</v>
      </c>
      <c r="BI5" s="13" t="s">
        <v>285</v>
      </c>
      <c r="BJ5" s="15" t="s">
        <v>134</v>
      </c>
      <c r="BK5" s="15" t="s">
        <v>134</v>
      </c>
      <c r="BL5" s="13" t="s">
        <v>134</v>
      </c>
      <c r="BM5" s="13" t="s">
        <v>134</v>
      </c>
      <c r="BN5" s="13" t="s">
        <v>134</v>
      </c>
      <c r="BO5" s="13" t="s">
        <v>132</v>
      </c>
      <c r="BP5" s="13" t="s">
        <v>132</v>
      </c>
      <c r="BQ5" s="13" t="s">
        <v>132</v>
      </c>
      <c r="BR5" s="13" t="s">
        <v>132</v>
      </c>
      <c r="BS5" s="13" t="s">
        <v>132</v>
      </c>
      <c r="BT5" s="13" t="s">
        <v>132</v>
      </c>
      <c r="BU5" s="13" t="s">
        <v>132</v>
      </c>
      <c r="BV5" s="13" t="s">
        <v>132</v>
      </c>
      <c r="BW5" s="13" t="s">
        <v>132</v>
      </c>
      <c r="BX5" s="13" t="s">
        <v>132</v>
      </c>
      <c r="BY5" s="13" t="s">
        <v>132</v>
      </c>
      <c r="BZ5" s="15" t="s">
        <v>132</v>
      </c>
      <c r="CA5" s="13" t="s">
        <v>133</v>
      </c>
      <c r="CB5" s="13" t="s">
        <v>133</v>
      </c>
      <c r="CC5" s="13" t="s">
        <v>135</v>
      </c>
      <c r="CD5" s="13" t="s">
        <v>135</v>
      </c>
      <c r="CE5" s="13" t="s">
        <v>286</v>
      </c>
      <c r="CF5" s="23"/>
      <c r="CG5" s="13" t="s">
        <v>131</v>
      </c>
      <c r="CH5" s="13" t="s">
        <v>131</v>
      </c>
      <c r="CI5" s="13" t="s">
        <v>131</v>
      </c>
      <c r="CJ5" s="13" t="s">
        <v>131</v>
      </c>
      <c r="CK5" s="13" t="s">
        <v>131</v>
      </c>
      <c r="CL5" s="13" t="s">
        <v>131</v>
      </c>
      <c r="CM5" s="13" t="s">
        <v>131</v>
      </c>
      <c r="CN5" s="13" t="s">
        <v>131</v>
      </c>
      <c r="CO5" s="13" t="s">
        <v>131</v>
      </c>
      <c r="CP5" s="13" t="s">
        <v>131</v>
      </c>
      <c r="CQ5" s="13" t="s">
        <v>131</v>
      </c>
      <c r="CR5" s="13" t="s">
        <v>131</v>
      </c>
      <c r="CS5" s="13" t="s">
        <v>131</v>
      </c>
      <c r="CT5" s="13" t="s">
        <v>131</v>
      </c>
      <c r="CU5" s="13" t="s">
        <v>131</v>
      </c>
      <c r="CV5" s="13" t="s">
        <v>131</v>
      </c>
      <c r="CW5" s="13" t="s">
        <v>131</v>
      </c>
      <c r="CX5" s="13" t="s">
        <v>131</v>
      </c>
      <c r="CY5" s="13" t="s">
        <v>131</v>
      </c>
      <c r="CZ5" s="13" t="s">
        <v>131</v>
      </c>
      <c r="DA5" s="13" t="s">
        <v>131</v>
      </c>
      <c r="DB5" s="13" t="s">
        <v>131</v>
      </c>
      <c r="DC5" s="13" t="s">
        <v>131</v>
      </c>
      <c r="DD5" s="13" t="s">
        <v>131</v>
      </c>
      <c r="DE5" s="13" t="s">
        <v>131</v>
      </c>
      <c r="DF5" s="13" t="s">
        <v>131</v>
      </c>
      <c r="DG5" s="13" t="s">
        <v>131</v>
      </c>
      <c r="DH5" s="13" t="s">
        <v>131</v>
      </c>
      <c r="DI5" s="13" t="s">
        <v>131</v>
      </c>
      <c r="DJ5" s="13" t="s">
        <v>131</v>
      </c>
      <c r="DK5" s="13" t="s">
        <v>131</v>
      </c>
      <c r="DL5" s="13" t="s">
        <v>131</v>
      </c>
      <c r="DM5" s="13" t="s">
        <v>131</v>
      </c>
      <c r="DN5" s="13" t="s">
        <v>137</v>
      </c>
      <c r="DO5" s="13" t="s">
        <v>137</v>
      </c>
      <c r="DP5" s="13" t="s">
        <v>137</v>
      </c>
      <c r="DQ5" s="13" t="s">
        <v>137</v>
      </c>
      <c r="DR5" s="13" t="s">
        <v>137</v>
      </c>
      <c r="DS5" s="13" t="s">
        <v>137</v>
      </c>
      <c r="DT5" s="13" t="s">
        <v>137</v>
      </c>
      <c r="DU5" s="13" t="s">
        <v>137</v>
      </c>
      <c r="DV5" s="13" t="s">
        <v>137</v>
      </c>
      <c r="DW5" s="13" t="s">
        <v>137</v>
      </c>
      <c r="DX5" s="13" t="s">
        <v>137</v>
      </c>
      <c r="DY5" s="13" t="s">
        <v>137</v>
      </c>
      <c r="DZ5" s="13" t="s">
        <v>137</v>
      </c>
      <c r="EA5" s="13" t="s">
        <v>137</v>
      </c>
      <c r="EB5" s="13" t="s">
        <v>137</v>
      </c>
      <c r="EC5" s="13" t="s">
        <v>137</v>
      </c>
      <c r="ED5" s="13" t="s">
        <v>137</v>
      </c>
      <c r="EE5" s="13" t="s">
        <v>137</v>
      </c>
      <c r="EF5" s="13" t="s">
        <v>129</v>
      </c>
      <c r="EG5" s="13" t="s">
        <v>129</v>
      </c>
      <c r="EH5" s="13" t="s">
        <v>129</v>
      </c>
      <c r="EI5" s="13" t="s">
        <v>129</v>
      </c>
      <c r="EJ5" s="13" t="s">
        <v>129</v>
      </c>
      <c r="EK5" s="13" t="s">
        <v>138</v>
      </c>
      <c r="EL5" s="13" t="s">
        <v>138</v>
      </c>
      <c r="EM5" s="13" t="s">
        <v>138</v>
      </c>
      <c r="EN5" s="13" t="s">
        <v>138</v>
      </c>
      <c r="EO5" s="13" t="s">
        <v>138</v>
      </c>
      <c r="EP5" s="13" t="s">
        <v>138</v>
      </c>
      <c r="EQ5" s="13" t="s">
        <v>138</v>
      </c>
      <c r="ER5" s="13" t="s">
        <v>138</v>
      </c>
      <c r="ES5" s="13" t="s">
        <v>138</v>
      </c>
      <c r="ET5" s="13" t="s">
        <v>138</v>
      </c>
      <c r="EU5" s="13" t="s">
        <v>138</v>
      </c>
      <c r="EV5" s="13" t="s">
        <v>138</v>
      </c>
      <c r="EW5" s="13" t="s">
        <v>138</v>
      </c>
    </row>
    <row r="6" spans="1:153" s="2" customFormat="1" ht="19.5" customHeight="1">
      <c r="A6" s="13" t="s">
        <v>139</v>
      </c>
      <c r="B6" s="8" t="s">
        <v>284</v>
      </c>
      <c r="C6" s="8" t="s">
        <v>284</v>
      </c>
      <c r="D6" s="8" t="s">
        <v>284</v>
      </c>
      <c r="E6" s="8" t="s">
        <v>284</v>
      </c>
      <c r="F6" s="8" t="s">
        <v>284</v>
      </c>
      <c r="G6" s="8" t="s">
        <v>284</v>
      </c>
      <c r="H6" s="8" t="s">
        <v>284</v>
      </c>
      <c r="I6" s="13" t="s">
        <v>142</v>
      </c>
      <c r="J6" s="13" t="s">
        <v>142</v>
      </c>
      <c r="K6" s="8" t="s">
        <v>284</v>
      </c>
      <c r="L6" s="8" t="s">
        <v>284</v>
      </c>
      <c r="M6" s="8" t="s">
        <v>284</v>
      </c>
      <c r="N6" s="13" t="s">
        <v>142</v>
      </c>
      <c r="O6" s="13" t="s">
        <v>142</v>
      </c>
      <c r="P6" s="13" t="s">
        <v>142</v>
      </c>
      <c r="Q6" s="13" t="s">
        <v>142</v>
      </c>
      <c r="R6" s="13" t="s">
        <v>142</v>
      </c>
      <c r="S6" s="13" t="s">
        <v>142</v>
      </c>
      <c r="T6" s="8" t="s">
        <v>142</v>
      </c>
      <c r="U6" s="13" t="s">
        <v>142</v>
      </c>
      <c r="V6" s="13" t="s">
        <v>142</v>
      </c>
      <c r="W6" s="13" t="s">
        <v>142</v>
      </c>
      <c r="X6" s="13" t="s">
        <v>142</v>
      </c>
      <c r="Y6" s="13" t="s">
        <v>204</v>
      </c>
      <c r="Z6" s="13" t="s">
        <v>140</v>
      </c>
      <c r="AA6" s="13" t="s">
        <v>140</v>
      </c>
      <c r="AB6" s="13" t="s">
        <v>140</v>
      </c>
      <c r="AC6" s="9" t="s">
        <v>282</v>
      </c>
      <c r="AD6" s="13" t="s">
        <v>140</v>
      </c>
      <c r="AE6" s="13" t="s">
        <v>140</v>
      </c>
      <c r="AF6" s="13" t="s">
        <v>140</v>
      </c>
      <c r="AG6" s="13" t="s">
        <v>140</v>
      </c>
      <c r="AH6" s="8" t="s">
        <v>282</v>
      </c>
      <c r="AI6" s="13" t="s">
        <v>140</v>
      </c>
      <c r="AJ6" s="13" t="s">
        <v>140</v>
      </c>
      <c r="AK6" s="13" t="s">
        <v>140</v>
      </c>
      <c r="AL6" s="13" t="s">
        <v>140</v>
      </c>
      <c r="AM6" s="13" t="s">
        <v>140</v>
      </c>
      <c r="AN6" s="13" t="s">
        <v>140</v>
      </c>
      <c r="AO6" s="13" t="s">
        <v>140</v>
      </c>
      <c r="AP6" s="13" t="s">
        <v>140</v>
      </c>
      <c r="AQ6" s="13" t="s">
        <v>141</v>
      </c>
      <c r="AR6" s="13" t="s">
        <v>141</v>
      </c>
      <c r="AS6" s="13" t="s">
        <v>141</v>
      </c>
      <c r="AT6" s="13" t="s">
        <v>141</v>
      </c>
      <c r="AU6" s="13" t="s">
        <v>141</v>
      </c>
      <c r="AV6" s="13" t="s">
        <v>141</v>
      </c>
      <c r="AW6" s="13" t="s">
        <v>141</v>
      </c>
      <c r="AX6" s="13" t="s">
        <v>141</v>
      </c>
      <c r="AY6" s="13" t="s">
        <v>141</v>
      </c>
      <c r="AZ6" s="13" t="s">
        <v>141</v>
      </c>
      <c r="BA6" s="13" t="s">
        <v>141</v>
      </c>
      <c r="BB6" s="13" t="s">
        <v>141</v>
      </c>
      <c r="BC6" s="13" t="s">
        <v>141</v>
      </c>
      <c r="BD6" s="13" t="s">
        <v>141</v>
      </c>
      <c r="BE6" s="13" t="s">
        <v>141</v>
      </c>
      <c r="BF6" s="13" t="s">
        <v>141</v>
      </c>
      <c r="BG6" s="13" t="s">
        <v>141</v>
      </c>
      <c r="BH6" s="8" t="s">
        <v>141</v>
      </c>
      <c r="BI6" s="8" t="s">
        <v>141</v>
      </c>
      <c r="BJ6" s="8" t="s">
        <v>283</v>
      </c>
      <c r="BK6" s="8" t="s">
        <v>283</v>
      </c>
      <c r="BL6" s="13" t="s">
        <v>141</v>
      </c>
      <c r="BM6" s="13" t="s">
        <v>141</v>
      </c>
      <c r="BN6" s="13" t="s">
        <v>141</v>
      </c>
      <c r="BO6" s="13" t="s">
        <v>141</v>
      </c>
      <c r="BP6" s="13" t="s">
        <v>141</v>
      </c>
      <c r="BQ6" s="13" t="s">
        <v>141</v>
      </c>
      <c r="BR6" s="13" t="s">
        <v>141</v>
      </c>
      <c r="BS6" s="13" t="s">
        <v>141</v>
      </c>
      <c r="BT6" s="13" t="s">
        <v>141</v>
      </c>
      <c r="BU6" s="13" t="s">
        <v>141</v>
      </c>
      <c r="BV6" s="13" t="s">
        <v>141</v>
      </c>
      <c r="BW6" s="13" t="s">
        <v>141</v>
      </c>
      <c r="BX6" s="13" t="s">
        <v>141</v>
      </c>
      <c r="BY6" s="13" t="s">
        <v>141</v>
      </c>
      <c r="BZ6" s="8" t="s">
        <v>283</v>
      </c>
      <c r="CA6" s="13" t="s">
        <v>141</v>
      </c>
      <c r="CB6" s="13" t="s">
        <v>141</v>
      </c>
      <c r="CC6" s="13" t="s">
        <v>141</v>
      </c>
      <c r="CD6" s="13" t="s">
        <v>141</v>
      </c>
      <c r="CE6" s="13" t="s">
        <v>141</v>
      </c>
      <c r="CF6" s="23"/>
      <c r="CG6" s="13" t="s">
        <v>143</v>
      </c>
      <c r="CH6" s="13" t="s">
        <v>143</v>
      </c>
      <c r="CI6" s="13" t="s">
        <v>143</v>
      </c>
      <c r="CJ6" s="13" t="s">
        <v>143</v>
      </c>
      <c r="CK6" s="13" t="s">
        <v>143</v>
      </c>
      <c r="CL6" s="13" t="s">
        <v>143</v>
      </c>
      <c r="CM6" s="13" t="s">
        <v>143</v>
      </c>
      <c r="CN6" s="13" t="s">
        <v>143</v>
      </c>
      <c r="CO6" s="13" t="s">
        <v>143</v>
      </c>
      <c r="CP6" s="13" t="s">
        <v>143</v>
      </c>
      <c r="CQ6" s="13" t="s">
        <v>144</v>
      </c>
      <c r="CR6" s="13" t="s">
        <v>144</v>
      </c>
      <c r="CS6" s="13" t="s">
        <v>144</v>
      </c>
      <c r="CT6" s="13" t="s">
        <v>144</v>
      </c>
      <c r="CU6" s="13" t="s">
        <v>144</v>
      </c>
      <c r="CV6" s="13" t="s">
        <v>144</v>
      </c>
      <c r="CW6" s="13" t="s">
        <v>144</v>
      </c>
      <c r="CX6" s="13" t="s">
        <v>144</v>
      </c>
      <c r="CY6" s="13" t="s">
        <v>144</v>
      </c>
      <c r="CZ6" s="13" t="s">
        <v>144</v>
      </c>
      <c r="DA6" s="13" t="s">
        <v>144</v>
      </c>
      <c r="DB6" s="13" t="s">
        <v>144</v>
      </c>
      <c r="DC6" s="13" t="s">
        <v>144</v>
      </c>
      <c r="DD6" s="13" t="s">
        <v>144</v>
      </c>
      <c r="DE6" s="13" t="s">
        <v>144</v>
      </c>
      <c r="DF6" s="13" t="s">
        <v>144</v>
      </c>
      <c r="DG6" s="13" t="s">
        <v>144</v>
      </c>
      <c r="DH6" s="13" t="s">
        <v>144</v>
      </c>
      <c r="DI6" s="13" t="s">
        <v>144</v>
      </c>
      <c r="DJ6" s="13" t="s">
        <v>144</v>
      </c>
      <c r="DK6" s="13" t="s">
        <v>144</v>
      </c>
      <c r="DL6" s="13" t="s">
        <v>144</v>
      </c>
      <c r="DM6" s="13" t="s">
        <v>144</v>
      </c>
      <c r="DN6" s="13" t="s">
        <v>143</v>
      </c>
      <c r="DO6" s="13" t="s">
        <v>143</v>
      </c>
      <c r="DP6" s="13" t="s">
        <v>143</v>
      </c>
      <c r="DQ6" s="13" t="s">
        <v>143</v>
      </c>
      <c r="DR6" s="13" t="s">
        <v>143</v>
      </c>
      <c r="DS6" s="13" t="s">
        <v>143</v>
      </c>
      <c r="DT6" s="13" t="s">
        <v>143</v>
      </c>
      <c r="DU6" s="13" t="s">
        <v>143</v>
      </c>
      <c r="DV6" s="13" t="s">
        <v>143</v>
      </c>
      <c r="DW6" s="13" t="s">
        <v>143</v>
      </c>
      <c r="DX6" s="13" t="s">
        <v>143</v>
      </c>
      <c r="DY6" s="13" t="s">
        <v>143</v>
      </c>
      <c r="DZ6" s="13" t="s">
        <v>143</v>
      </c>
      <c r="EA6" s="13" t="s">
        <v>143</v>
      </c>
      <c r="EB6" s="13" t="s">
        <v>143</v>
      </c>
      <c r="EC6" s="13" t="s">
        <v>143</v>
      </c>
      <c r="ED6" s="13" t="s">
        <v>143</v>
      </c>
      <c r="EE6" s="13" t="s">
        <v>143</v>
      </c>
      <c r="EF6" s="13" t="s">
        <v>145</v>
      </c>
      <c r="EG6" s="13" t="s">
        <v>145</v>
      </c>
      <c r="EH6" s="13" t="s">
        <v>145</v>
      </c>
      <c r="EI6" s="13" t="s">
        <v>146</v>
      </c>
      <c r="EJ6" s="13" t="s">
        <v>146</v>
      </c>
      <c r="EK6" s="13" t="s">
        <v>147</v>
      </c>
      <c r="EL6" s="13" t="s">
        <v>147</v>
      </c>
      <c r="EM6" s="13" t="s">
        <v>147</v>
      </c>
      <c r="EN6" s="13" t="s">
        <v>147</v>
      </c>
      <c r="EO6" s="13" t="s">
        <v>147</v>
      </c>
      <c r="EP6" s="13" t="s">
        <v>147</v>
      </c>
      <c r="EQ6" s="13" t="s">
        <v>147</v>
      </c>
      <c r="ER6" s="13" t="s">
        <v>147</v>
      </c>
      <c r="ES6" s="13" t="s">
        <v>147</v>
      </c>
      <c r="ET6" s="13" t="s">
        <v>147</v>
      </c>
      <c r="EU6" s="13" t="s">
        <v>147</v>
      </c>
      <c r="EV6" s="13" t="s">
        <v>147</v>
      </c>
      <c r="EW6" s="13" t="s">
        <v>147</v>
      </c>
    </row>
    <row r="7" spans="1:153" s="2" customFormat="1" ht="19.5" customHeight="1">
      <c r="A7" s="13" t="s">
        <v>223</v>
      </c>
      <c r="B7" s="12" t="s">
        <v>296</v>
      </c>
      <c r="C7" s="12" t="s">
        <v>292</v>
      </c>
      <c r="D7" s="12" t="s">
        <v>292</v>
      </c>
      <c r="E7" s="12" t="s">
        <v>294</v>
      </c>
      <c r="F7" s="12" t="s">
        <v>298</v>
      </c>
      <c r="G7" s="12" t="s">
        <v>298</v>
      </c>
      <c r="H7" s="12" t="s">
        <v>300</v>
      </c>
      <c r="I7" s="13" t="s">
        <v>224</v>
      </c>
      <c r="J7" s="13" t="s">
        <v>224</v>
      </c>
      <c r="K7" s="12" t="s">
        <v>302</v>
      </c>
      <c r="L7" s="12" t="s">
        <v>304</v>
      </c>
      <c r="M7" s="12" t="s">
        <v>306</v>
      </c>
      <c r="N7" s="13" t="s">
        <v>225</v>
      </c>
      <c r="O7" s="13" t="s">
        <v>227</v>
      </c>
      <c r="P7" s="13" t="s">
        <v>227</v>
      </c>
      <c r="Q7" s="13" t="s">
        <v>355</v>
      </c>
      <c r="R7" s="13" t="s">
        <v>228</v>
      </c>
      <c r="S7" s="13" t="s">
        <v>228</v>
      </c>
      <c r="T7" s="8" t="s">
        <v>308</v>
      </c>
      <c r="U7" s="13" t="s">
        <v>229</v>
      </c>
      <c r="V7" s="13" t="s">
        <v>229</v>
      </c>
      <c r="W7" s="13" t="s">
        <v>226</v>
      </c>
      <c r="X7" s="13" t="s">
        <v>230</v>
      </c>
      <c r="Y7" s="13" t="s">
        <v>364</v>
      </c>
      <c r="Z7" s="13" t="s">
        <v>321</v>
      </c>
      <c r="AA7" s="13" t="s">
        <v>231</v>
      </c>
      <c r="AB7" s="13" t="s">
        <v>231</v>
      </c>
      <c r="AC7" s="9" t="s">
        <v>313</v>
      </c>
      <c r="AD7" s="13" t="s">
        <v>232</v>
      </c>
      <c r="AE7" s="13" t="s">
        <v>323</v>
      </c>
      <c r="AF7" s="13" t="s">
        <v>325</v>
      </c>
      <c r="AG7" s="13" t="s">
        <v>232</v>
      </c>
      <c r="AH7" s="12" t="s">
        <v>311</v>
      </c>
      <c r="AI7" s="13" t="s">
        <v>233</v>
      </c>
      <c r="AJ7" s="13" t="s">
        <v>233</v>
      </c>
      <c r="AK7" s="13" t="s">
        <v>327</v>
      </c>
      <c r="AL7" s="13" t="s">
        <v>329</v>
      </c>
      <c r="AM7" s="13"/>
      <c r="AN7" s="13"/>
      <c r="AO7" s="13"/>
      <c r="AP7" s="13"/>
      <c r="AQ7" s="13" t="s">
        <v>234</v>
      </c>
      <c r="AR7" s="13" t="s">
        <v>235</v>
      </c>
      <c r="AS7" s="13" t="s">
        <v>237</v>
      </c>
      <c r="AT7" s="13" t="s">
        <v>238</v>
      </c>
      <c r="AU7" s="13" t="s">
        <v>211</v>
      </c>
      <c r="AV7" s="13" t="s">
        <v>241</v>
      </c>
      <c r="AW7" s="13" t="s">
        <v>238</v>
      </c>
      <c r="AX7" s="13"/>
      <c r="AY7" s="13"/>
      <c r="AZ7" s="13" t="s">
        <v>244</v>
      </c>
      <c r="BA7" s="13" t="s">
        <v>244</v>
      </c>
      <c r="BB7" s="13" t="s">
        <v>243</v>
      </c>
      <c r="BC7" s="13" t="s">
        <v>331</v>
      </c>
      <c r="BD7" s="13" t="s">
        <v>333</v>
      </c>
      <c r="BE7" s="13" t="s">
        <v>243</v>
      </c>
      <c r="BF7" s="13" t="s">
        <v>243</v>
      </c>
      <c r="BG7" s="13" t="s">
        <v>243</v>
      </c>
      <c r="BH7" s="8" t="s">
        <v>309</v>
      </c>
      <c r="BI7" s="8" t="s">
        <v>309</v>
      </c>
      <c r="BJ7" s="12" t="s">
        <v>315</v>
      </c>
      <c r="BK7" s="12" t="s">
        <v>316</v>
      </c>
      <c r="BL7" s="13" t="s">
        <v>246</v>
      </c>
      <c r="BM7" s="13" t="s">
        <v>248</v>
      </c>
      <c r="BN7" s="13" t="s">
        <v>248</v>
      </c>
      <c r="BO7" s="13" t="s">
        <v>250</v>
      </c>
      <c r="BP7" s="13" t="s">
        <v>262</v>
      </c>
      <c r="BQ7" s="13" t="s">
        <v>252</v>
      </c>
      <c r="BR7" s="13" t="s">
        <v>254</v>
      </c>
      <c r="BS7" s="13" t="s">
        <v>254</v>
      </c>
      <c r="BT7" s="13" t="s">
        <v>256</v>
      </c>
      <c r="BU7" s="13" t="s">
        <v>264</v>
      </c>
      <c r="BV7" s="13" t="s">
        <v>264</v>
      </c>
      <c r="BW7" s="13" t="s">
        <v>266</v>
      </c>
      <c r="BX7" s="13" t="s">
        <v>260</v>
      </c>
      <c r="BY7" s="13" t="s">
        <v>260</v>
      </c>
      <c r="BZ7" s="12" t="s">
        <v>319</v>
      </c>
      <c r="CA7" s="13" t="s">
        <v>258</v>
      </c>
      <c r="CB7" s="13" t="s">
        <v>352</v>
      </c>
      <c r="CC7" s="13"/>
      <c r="CD7" s="13"/>
      <c r="CE7" s="13"/>
      <c r="CF7" s="2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  <c r="EW7" s="13"/>
    </row>
    <row r="8" spans="1:153" s="2" customFormat="1" ht="19.5" customHeight="1">
      <c r="A8" s="3" t="s">
        <v>209</v>
      </c>
      <c r="B8" s="16" t="s">
        <v>295</v>
      </c>
      <c r="C8" s="16" t="s">
        <v>291</v>
      </c>
      <c r="D8" s="16" t="s">
        <v>291</v>
      </c>
      <c r="E8" s="16" t="s">
        <v>293</v>
      </c>
      <c r="F8" s="16" t="s">
        <v>297</v>
      </c>
      <c r="G8" s="16" t="s">
        <v>297</v>
      </c>
      <c r="H8" s="16" t="s">
        <v>299</v>
      </c>
      <c r="I8" s="3" t="s">
        <v>212</v>
      </c>
      <c r="J8" s="3" t="s">
        <v>212</v>
      </c>
      <c r="K8" s="16" t="s">
        <v>301</v>
      </c>
      <c r="L8" s="16" t="s">
        <v>303</v>
      </c>
      <c r="M8" s="16" t="s">
        <v>305</v>
      </c>
      <c r="N8" s="3" t="s">
        <v>213</v>
      </c>
      <c r="O8" s="3" t="s">
        <v>356</v>
      </c>
      <c r="P8" s="3" t="s">
        <v>356</v>
      </c>
      <c r="Q8" s="3" t="s">
        <v>357</v>
      </c>
      <c r="R8" s="3" t="s">
        <v>215</v>
      </c>
      <c r="S8" s="3" t="s">
        <v>215</v>
      </c>
      <c r="T8" s="34" t="s">
        <v>307</v>
      </c>
      <c r="U8" s="3" t="s">
        <v>216</v>
      </c>
      <c r="V8" s="3" t="s">
        <v>216</v>
      </c>
      <c r="W8" s="3" t="s">
        <v>214</v>
      </c>
      <c r="X8" s="3" t="s">
        <v>217</v>
      </c>
      <c r="Y8" s="3" t="s">
        <v>364</v>
      </c>
      <c r="Z8" s="3" t="s">
        <v>320</v>
      </c>
      <c r="AA8" s="3" t="s">
        <v>218</v>
      </c>
      <c r="AB8" s="3" t="s">
        <v>218</v>
      </c>
      <c r="AC8" s="36" t="s">
        <v>312</v>
      </c>
      <c r="AD8" s="3" t="s">
        <v>219</v>
      </c>
      <c r="AE8" s="3" t="s">
        <v>322</v>
      </c>
      <c r="AF8" s="3" t="s">
        <v>324</v>
      </c>
      <c r="AG8" s="3" t="s">
        <v>219</v>
      </c>
      <c r="AH8" s="16" t="s">
        <v>310</v>
      </c>
      <c r="AI8" s="3" t="s">
        <v>220</v>
      </c>
      <c r="AJ8" s="3" t="s">
        <v>220</v>
      </c>
      <c r="AK8" s="3" t="s">
        <v>326</v>
      </c>
      <c r="AL8" s="3" t="s">
        <v>328</v>
      </c>
      <c r="AM8" s="3"/>
      <c r="AN8" s="3"/>
      <c r="AO8" s="3"/>
      <c r="AP8" s="3"/>
      <c r="AQ8" s="3" t="s">
        <v>221</v>
      </c>
      <c r="AR8" s="3" t="s">
        <v>222</v>
      </c>
      <c r="AS8" s="3" t="s">
        <v>236</v>
      </c>
      <c r="AT8" s="3" t="s">
        <v>239</v>
      </c>
      <c r="AU8" s="3" t="s">
        <v>210</v>
      </c>
      <c r="AV8" s="3" t="s">
        <v>240</v>
      </c>
      <c r="AW8" s="3" t="s">
        <v>239</v>
      </c>
      <c r="AX8" s="3"/>
      <c r="AY8" s="3"/>
      <c r="AZ8" s="3" t="s">
        <v>245</v>
      </c>
      <c r="BA8" s="3" t="s">
        <v>245</v>
      </c>
      <c r="BB8" s="3" t="s">
        <v>242</v>
      </c>
      <c r="BC8" s="3" t="s">
        <v>330</v>
      </c>
      <c r="BD8" s="3" t="s">
        <v>332</v>
      </c>
      <c r="BE8" s="3" t="s">
        <v>242</v>
      </c>
      <c r="BF8" s="3" t="s">
        <v>242</v>
      </c>
      <c r="BG8" s="3" t="s">
        <v>242</v>
      </c>
      <c r="BH8" s="34" t="s">
        <v>242</v>
      </c>
      <c r="BI8" s="34" t="s">
        <v>242</v>
      </c>
      <c r="BJ8" s="16" t="s">
        <v>314</v>
      </c>
      <c r="BK8" s="16" t="s">
        <v>317</v>
      </c>
      <c r="BL8" s="3" t="s">
        <v>247</v>
      </c>
      <c r="BM8" s="3" t="s">
        <v>249</v>
      </c>
      <c r="BN8" s="3" t="s">
        <v>249</v>
      </c>
      <c r="BO8" s="3" t="s">
        <v>251</v>
      </c>
      <c r="BP8" s="3" t="s">
        <v>263</v>
      </c>
      <c r="BQ8" s="3" t="s">
        <v>253</v>
      </c>
      <c r="BR8" s="3" t="s">
        <v>255</v>
      </c>
      <c r="BS8" s="3" t="s">
        <v>255</v>
      </c>
      <c r="BT8" s="3" t="s">
        <v>257</v>
      </c>
      <c r="BU8" s="3" t="s">
        <v>265</v>
      </c>
      <c r="BV8" s="3" t="s">
        <v>265</v>
      </c>
      <c r="BW8" s="3" t="s">
        <v>267</v>
      </c>
      <c r="BX8" s="3" t="s">
        <v>261</v>
      </c>
      <c r="BY8" s="3" t="s">
        <v>261</v>
      </c>
      <c r="BZ8" s="16" t="s">
        <v>318</v>
      </c>
      <c r="CA8" s="3" t="s">
        <v>259</v>
      </c>
      <c r="CB8" s="3" t="s">
        <v>353</v>
      </c>
      <c r="CC8" s="3"/>
      <c r="CD8" s="3"/>
      <c r="CE8" s="3"/>
      <c r="CF8" s="24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</row>
    <row r="9" spans="1:153" s="2" customFormat="1" ht="15.75" customHeight="1">
      <c r="A9" s="2" t="s">
        <v>148</v>
      </c>
      <c r="B9" s="7"/>
      <c r="C9" s="7"/>
      <c r="D9" s="7"/>
      <c r="E9" s="7"/>
      <c r="F9" s="7"/>
      <c r="G9" s="7"/>
      <c r="H9" s="7"/>
      <c r="K9" s="7"/>
      <c r="L9" s="7"/>
      <c r="M9" s="7"/>
      <c r="T9" s="7"/>
      <c r="AC9" s="4"/>
      <c r="AH9" s="7"/>
      <c r="BH9" s="7"/>
      <c r="BI9" s="7"/>
      <c r="BJ9" s="7"/>
      <c r="BK9" s="7"/>
      <c r="BZ9" s="7"/>
      <c r="CF9" s="25"/>
    </row>
    <row r="10" spans="1:153" s="4" customFormat="1" ht="14.25">
      <c r="A10" s="4" t="s">
        <v>194</v>
      </c>
      <c r="B10" s="4">
        <v>49.7</v>
      </c>
      <c r="C10" s="4">
        <v>49.19</v>
      </c>
      <c r="D10" s="4">
        <v>49.24</v>
      </c>
      <c r="E10" s="4">
        <v>47.35</v>
      </c>
      <c r="F10" s="4">
        <v>49.31</v>
      </c>
      <c r="G10" s="4" t="s">
        <v>364</v>
      </c>
      <c r="H10" s="4">
        <v>47.58</v>
      </c>
      <c r="I10" s="4">
        <v>52.83</v>
      </c>
      <c r="J10" s="4">
        <v>52.91</v>
      </c>
      <c r="K10" s="4">
        <v>52.62</v>
      </c>
      <c r="L10" s="4">
        <v>48.92</v>
      </c>
      <c r="M10" s="4">
        <v>49.71</v>
      </c>
      <c r="N10" s="4">
        <v>49.27</v>
      </c>
      <c r="O10" s="4">
        <v>48.69</v>
      </c>
      <c r="P10" s="4">
        <v>48.6</v>
      </c>
      <c r="Q10" s="4">
        <v>48.53</v>
      </c>
      <c r="R10" s="4">
        <v>48.29</v>
      </c>
      <c r="S10" s="4">
        <v>48.89</v>
      </c>
      <c r="T10" s="4">
        <v>47.62</v>
      </c>
      <c r="U10" s="4">
        <v>48.68</v>
      </c>
      <c r="V10" s="4" t="s">
        <v>149</v>
      </c>
      <c r="W10" s="4">
        <v>48.04</v>
      </c>
      <c r="X10" s="4">
        <v>47.89</v>
      </c>
      <c r="Y10" s="4">
        <v>49.23</v>
      </c>
      <c r="Z10" s="4">
        <v>71.72</v>
      </c>
      <c r="AA10" s="4">
        <v>72.19</v>
      </c>
      <c r="AB10" s="4">
        <v>72.45</v>
      </c>
      <c r="AC10" s="4">
        <v>72.069999999999993</v>
      </c>
      <c r="AD10" s="4">
        <v>75.680000000000007</v>
      </c>
      <c r="AE10" s="4">
        <v>75.599999999999994</v>
      </c>
      <c r="AG10" s="4">
        <v>77.19</v>
      </c>
      <c r="AH10" s="4">
        <v>48.96</v>
      </c>
      <c r="AI10" s="4">
        <v>48.94</v>
      </c>
      <c r="AJ10" s="4">
        <v>49.04</v>
      </c>
      <c r="AK10" s="4">
        <v>49.44</v>
      </c>
      <c r="AL10" s="4">
        <v>49.3</v>
      </c>
      <c r="AM10" s="4">
        <v>49.22</v>
      </c>
      <c r="AN10" s="4">
        <v>48.27</v>
      </c>
      <c r="AO10" s="4">
        <v>47.98</v>
      </c>
      <c r="AP10" s="4">
        <v>48.06</v>
      </c>
      <c r="AQ10" s="4">
        <v>57.09</v>
      </c>
      <c r="AR10" s="4">
        <v>53.06</v>
      </c>
      <c r="AS10" s="4">
        <v>56.26</v>
      </c>
      <c r="AT10" s="4">
        <v>51.26</v>
      </c>
      <c r="AU10" s="4">
        <v>52.96</v>
      </c>
      <c r="AV10" s="4">
        <v>51</v>
      </c>
      <c r="AW10" s="4">
        <v>51.04</v>
      </c>
      <c r="AX10" s="4">
        <v>54.64</v>
      </c>
      <c r="AY10" s="4">
        <v>53.56</v>
      </c>
      <c r="AZ10" s="4">
        <v>48.36</v>
      </c>
      <c r="BB10" s="4">
        <v>46.83</v>
      </c>
      <c r="BC10" s="4">
        <v>48.54</v>
      </c>
      <c r="BD10" s="4">
        <v>48.44</v>
      </c>
      <c r="BE10" s="4">
        <v>45.5</v>
      </c>
      <c r="BF10" s="4">
        <v>45.31</v>
      </c>
      <c r="BG10" s="4">
        <v>47.06</v>
      </c>
      <c r="BH10" s="4">
        <v>46.54</v>
      </c>
      <c r="BI10" s="4">
        <v>47.7</v>
      </c>
      <c r="BJ10" s="4">
        <v>56.76</v>
      </c>
      <c r="BK10" s="4">
        <v>62.04</v>
      </c>
      <c r="BL10" s="4" t="s">
        <v>149</v>
      </c>
      <c r="BM10" s="4">
        <v>59.63</v>
      </c>
      <c r="BN10" s="4">
        <v>59.31</v>
      </c>
      <c r="BO10" s="4">
        <v>65.08</v>
      </c>
      <c r="BP10" s="4">
        <v>65.81</v>
      </c>
      <c r="BQ10" s="4">
        <v>66</v>
      </c>
      <c r="BR10" s="4">
        <v>67.2</v>
      </c>
      <c r="BS10" s="4">
        <v>67.03</v>
      </c>
      <c r="BT10" s="4">
        <v>67.42</v>
      </c>
      <c r="BU10" s="4">
        <v>63.04</v>
      </c>
      <c r="BV10" s="4">
        <v>63.25</v>
      </c>
      <c r="BW10" s="4">
        <v>64.42</v>
      </c>
      <c r="BX10" s="4">
        <v>62.81</v>
      </c>
      <c r="BZ10" s="4">
        <v>65.504000000000005</v>
      </c>
      <c r="CA10" s="4">
        <v>73.41</v>
      </c>
      <c r="CB10" s="4">
        <v>73.06</v>
      </c>
      <c r="CC10" s="4">
        <v>68.84</v>
      </c>
      <c r="CD10" s="4">
        <v>68.14</v>
      </c>
      <c r="CE10" s="4">
        <v>63.13</v>
      </c>
      <c r="CF10" s="26"/>
      <c r="CG10" s="4">
        <v>46.71</v>
      </c>
      <c r="CH10" s="4">
        <v>49.38</v>
      </c>
      <c r="CI10" s="4">
        <v>49.99</v>
      </c>
      <c r="CJ10" s="4">
        <v>49.67</v>
      </c>
      <c r="CK10" s="4">
        <v>49.36</v>
      </c>
      <c r="CL10" s="4">
        <v>46.52</v>
      </c>
      <c r="CM10" s="4">
        <v>50.33</v>
      </c>
      <c r="CN10" s="4">
        <v>47.71</v>
      </c>
      <c r="CO10" s="4">
        <v>48.72</v>
      </c>
      <c r="CP10" s="4">
        <v>48.37</v>
      </c>
      <c r="CQ10" s="4">
        <v>48.97</v>
      </c>
      <c r="CR10" s="4">
        <v>49.47</v>
      </c>
      <c r="CS10" s="4">
        <v>51.37</v>
      </c>
      <c r="CT10" s="4">
        <v>48.5</v>
      </c>
      <c r="CU10" s="4">
        <v>49.1</v>
      </c>
      <c r="CV10" s="4">
        <v>49.74</v>
      </c>
      <c r="CW10" s="4">
        <v>48.02</v>
      </c>
      <c r="CX10" s="4">
        <v>48.76</v>
      </c>
      <c r="CY10" s="4">
        <v>52.48</v>
      </c>
      <c r="CZ10" s="4">
        <v>46.16</v>
      </c>
      <c r="DA10" s="4">
        <v>49.7</v>
      </c>
      <c r="DB10" s="4">
        <v>51.1</v>
      </c>
      <c r="DC10" s="4">
        <v>48.34</v>
      </c>
      <c r="DD10" s="4">
        <v>47.29</v>
      </c>
      <c r="DE10" s="4">
        <v>49.34</v>
      </c>
      <c r="DF10" s="4">
        <v>47.69</v>
      </c>
      <c r="DG10" s="4">
        <v>48.18</v>
      </c>
      <c r="DH10" s="4">
        <v>48.04</v>
      </c>
      <c r="DI10" s="4">
        <v>48.64</v>
      </c>
      <c r="DJ10" s="4">
        <v>49.7</v>
      </c>
      <c r="DK10" s="4">
        <v>48.92</v>
      </c>
      <c r="DL10" s="4">
        <v>47.79</v>
      </c>
      <c r="DM10" s="4">
        <v>50.11</v>
      </c>
      <c r="DN10" s="4">
        <v>56.75</v>
      </c>
      <c r="DO10" s="4">
        <v>54.82</v>
      </c>
      <c r="DP10" s="4">
        <v>54.87</v>
      </c>
      <c r="DQ10" s="4">
        <v>55.48</v>
      </c>
      <c r="DR10" s="4">
        <v>55.95</v>
      </c>
      <c r="DS10" s="4">
        <v>57.17</v>
      </c>
      <c r="DT10" s="4">
        <v>60.53</v>
      </c>
      <c r="DU10" s="4">
        <v>59.1</v>
      </c>
      <c r="DV10" s="4">
        <v>57.32</v>
      </c>
      <c r="DW10" s="4">
        <v>57.72</v>
      </c>
      <c r="DX10" s="4">
        <v>57.75</v>
      </c>
      <c r="DY10" s="4">
        <v>53.65</v>
      </c>
      <c r="DZ10" s="4">
        <v>56.66</v>
      </c>
      <c r="EA10" s="4">
        <v>63.2</v>
      </c>
      <c r="EB10" s="4">
        <v>62.35</v>
      </c>
      <c r="EC10" s="4">
        <v>62.22</v>
      </c>
      <c r="ED10" s="4">
        <v>56.89</v>
      </c>
      <c r="EE10" s="4">
        <v>57.17</v>
      </c>
      <c r="EF10" s="4">
        <v>71.23</v>
      </c>
      <c r="EG10" s="4">
        <v>71.989999999999995</v>
      </c>
      <c r="EH10" s="4">
        <v>70.31</v>
      </c>
      <c r="EI10" s="4">
        <v>68.92</v>
      </c>
      <c r="EJ10" s="4">
        <v>68.95</v>
      </c>
      <c r="EK10" s="4">
        <v>62.95</v>
      </c>
      <c r="EL10" s="4">
        <v>64.78</v>
      </c>
      <c r="EM10" s="4">
        <v>67.14</v>
      </c>
      <c r="EN10" s="4">
        <v>61.89</v>
      </c>
      <c r="EO10" s="4">
        <v>66.290000000000006</v>
      </c>
      <c r="EP10" s="4">
        <v>66.849999999999994</v>
      </c>
      <c r="EQ10" s="4">
        <v>64.180000000000007</v>
      </c>
      <c r="ER10" s="4">
        <v>64.97</v>
      </c>
      <c r="ES10" s="4">
        <v>66.819999999999993</v>
      </c>
      <c r="ET10" s="4">
        <v>63.56</v>
      </c>
      <c r="EU10" s="4">
        <v>63.26</v>
      </c>
      <c r="EV10" s="4">
        <v>64.42</v>
      </c>
      <c r="EW10" s="4">
        <v>66.38</v>
      </c>
    </row>
    <row r="11" spans="1:153" s="4" customFormat="1" ht="14.25">
      <c r="A11" s="4" t="s">
        <v>195</v>
      </c>
      <c r="B11" s="4">
        <v>1.1000000000000001</v>
      </c>
      <c r="C11" s="4">
        <v>1.07</v>
      </c>
      <c r="D11" s="4">
        <v>1.07</v>
      </c>
      <c r="E11" s="4">
        <v>1.1599999999999999</v>
      </c>
      <c r="F11" s="4">
        <v>1.1299999999999999</v>
      </c>
      <c r="G11" s="4" t="s">
        <v>364</v>
      </c>
      <c r="H11" s="4">
        <v>1.2</v>
      </c>
      <c r="I11" s="4">
        <v>1.92</v>
      </c>
      <c r="J11" s="4">
        <v>1.88</v>
      </c>
      <c r="K11" s="4">
        <v>1.78</v>
      </c>
      <c r="L11" s="4">
        <v>1.05</v>
      </c>
      <c r="M11" s="4">
        <v>1.1200000000000001</v>
      </c>
      <c r="N11" s="4">
        <v>1.08</v>
      </c>
      <c r="O11" s="4">
        <v>1.1499999999999999</v>
      </c>
      <c r="P11" s="4">
        <v>1.1599999999999999</v>
      </c>
      <c r="Q11" s="4">
        <v>1.1299999999999999</v>
      </c>
      <c r="R11" s="4">
        <v>1.1200000000000001</v>
      </c>
      <c r="S11" s="4">
        <v>1.1200000000000001</v>
      </c>
      <c r="T11" s="4">
        <v>1.1399999999999999</v>
      </c>
      <c r="U11" s="4">
        <v>1.1399999999999999</v>
      </c>
      <c r="V11" s="4" t="s">
        <v>149</v>
      </c>
      <c r="W11" s="4">
        <v>1.51</v>
      </c>
      <c r="X11" s="4">
        <v>1.47</v>
      </c>
      <c r="Y11" s="4">
        <v>1.26</v>
      </c>
      <c r="Z11" s="4">
        <v>0.17</v>
      </c>
      <c r="AA11" s="4">
        <v>0.17</v>
      </c>
      <c r="AB11" s="4">
        <v>0.18</v>
      </c>
      <c r="AC11" s="4">
        <v>0.24</v>
      </c>
      <c r="AD11" s="4">
        <v>0.02</v>
      </c>
      <c r="AE11" s="4">
        <v>0.03</v>
      </c>
      <c r="AG11" s="4">
        <v>0.03</v>
      </c>
      <c r="AH11" s="4">
        <v>0.83</v>
      </c>
      <c r="AI11" s="4">
        <v>0.79</v>
      </c>
      <c r="AJ11" s="4">
        <v>0.8</v>
      </c>
      <c r="AK11" s="4">
        <v>0.79</v>
      </c>
      <c r="AL11" s="4">
        <v>0.79</v>
      </c>
      <c r="AM11" s="4">
        <v>0.87</v>
      </c>
      <c r="AN11" s="4">
        <v>0.83</v>
      </c>
      <c r="AO11" s="4">
        <v>0.78</v>
      </c>
      <c r="AP11" s="4">
        <v>0.86</v>
      </c>
      <c r="AQ11" s="4">
        <v>0.83</v>
      </c>
      <c r="AR11" s="4">
        <v>0.89</v>
      </c>
      <c r="AS11" s="4">
        <v>0.87</v>
      </c>
      <c r="AT11" s="4">
        <v>1.1200000000000001</v>
      </c>
      <c r="AU11" s="4">
        <v>0.88</v>
      </c>
      <c r="AV11" s="4">
        <v>0.96</v>
      </c>
      <c r="AW11" s="4">
        <v>1.0900000000000001</v>
      </c>
      <c r="AX11" s="4">
        <v>0.92</v>
      </c>
      <c r="AY11" s="4">
        <v>0.79</v>
      </c>
      <c r="AZ11" s="4">
        <v>0.83</v>
      </c>
      <c r="BB11" s="4">
        <v>0.64</v>
      </c>
      <c r="BC11" s="4">
        <v>0.8</v>
      </c>
      <c r="BD11" s="4">
        <v>0.87</v>
      </c>
      <c r="BE11" s="4">
        <v>0.53</v>
      </c>
      <c r="BF11" s="4">
        <v>0.54</v>
      </c>
      <c r="BG11" s="4">
        <v>0.63</v>
      </c>
      <c r="BH11" s="4">
        <v>0.64</v>
      </c>
      <c r="BI11" s="4">
        <v>0.65</v>
      </c>
      <c r="BJ11" s="4">
        <v>0.54</v>
      </c>
      <c r="BK11" s="4">
        <v>0.57999999999999996</v>
      </c>
      <c r="BL11" s="4" t="s">
        <v>149</v>
      </c>
      <c r="BM11" s="4">
        <v>0.72</v>
      </c>
      <c r="BN11" s="4">
        <v>0.72</v>
      </c>
      <c r="BO11" s="4">
        <v>0.42</v>
      </c>
      <c r="BP11" s="4">
        <v>1.17</v>
      </c>
      <c r="BQ11" s="4">
        <v>0.44</v>
      </c>
      <c r="BR11" s="4">
        <v>0.42</v>
      </c>
      <c r="BS11" s="4">
        <v>0.42</v>
      </c>
      <c r="BT11" s="4">
        <v>0.39</v>
      </c>
      <c r="BU11" s="4">
        <v>0.46</v>
      </c>
      <c r="BV11" s="4">
        <v>0.45</v>
      </c>
      <c r="BW11" s="4">
        <v>0.41</v>
      </c>
      <c r="BX11" s="4">
        <v>0.5</v>
      </c>
      <c r="BZ11" s="4">
        <v>0.51200000000000001</v>
      </c>
      <c r="CA11" s="4">
        <v>0.26</v>
      </c>
      <c r="CB11" s="4">
        <v>0.25</v>
      </c>
      <c r="CC11" s="4">
        <v>0.35</v>
      </c>
      <c r="CD11" s="4">
        <v>0.32</v>
      </c>
      <c r="CE11" s="4">
        <v>0.54</v>
      </c>
      <c r="CF11" s="26"/>
      <c r="CG11" s="4">
        <v>1.19</v>
      </c>
      <c r="CH11" s="4">
        <v>1</v>
      </c>
      <c r="CI11" s="4">
        <v>1</v>
      </c>
      <c r="CJ11" s="4">
        <v>1.2</v>
      </c>
      <c r="CK11" s="4">
        <v>1.1100000000000001</v>
      </c>
      <c r="CL11" s="4">
        <v>1.58</v>
      </c>
      <c r="CM11" s="4">
        <v>0.96</v>
      </c>
      <c r="CN11" s="4">
        <v>0.85</v>
      </c>
      <c r="CO11" s="4">
        <v>0.94</v>
      </c>
      <c r="CP11" s="4">
        <v>0.54</v>
      </c>
      <c r="CQ11" s="4">
        <v>0.95</v>
      </c>
      <c r="CR11" s="4">
        <v>0.71</v>
      </c>
      <c r="CS11" s="4">
        <v>0.94</v>
      </c>
      <c r="CT11" s="4">
        <v>1.01</v>
      </c>
      <c r="CU11" s="4">
        <v>1.1000000000000001</v>
      </c>
      <c r="CV11" s="4">
        <v>1.1000000000000001</v>
      </c>
      <c r="CW11" s="4">
        <v>0.69</v>
      </c>
      <c r="CX11" s="4">
        <v>0.82</v>
      </c>
      <c r="CY11" s="4">
        <v>1.04</v>
      </c>
      <c r="CZ11" s="4">
        <v>1.07</v>
      </c>
      <c r="DA11" s="4">
        <v>1.06</v>
      </c>
      <c r="DB11" s="4">
        <v>1.04</v>
      </c>
      <c r="DC11" s="4">
        <v>1.0900000000000001</v>
      </c>
      <c r="DD11" s="4">
        <v>1</v>
      </c>
      <c r="DE11" s="4">
        <v>1.1200000000000001</v>
      </c>
      <c r="DF11" s="4">
        <v>1.1100000000000001</v>
      </c>
      <c r="DG11" s="4">
        <v>1.1100000000000001</v>
      </c>
      <c r="DH11" s="4">
        <v>1.01</v>
      </c>
      <c r="DI11" s="4">
        <v>0.89</v>
      </c>
      <c r="DJ11" s="4">
        <v>0.92</v>
      </c>
      <c r="DK11" s="4">
        <v>0.81</v>
      </c>
      <c r="DL11" s="4">
        <v>1.1100000000000001</v>
      </c>
      <c r="DM11" s="4">
        <v>1.04</v>
      </c>
      <c r="DN11" s="4">
        <v>0.67</v>
      </c>
      <c r="DO11" s="4">
        <v>1.42</v>
      </c>
      <c r="DP11" s="4">
        <v>0.68</v>
      </c>
      <c r="DQ11" s="4">
        <v>0.69</v>
      </c>
      <c r="DR11" s="4">
        <v>0.57999999999999996</v>
      </c>
      <c r="DS11" s="4">
        <v>0.64</v>
      </c>
      <c r="DT11" s="4">
        <v>0.43</v>
      </c>
      <c r="DU11" s="4">
        <v>0.49</v>
      </c>
      <c r="DV11" s="4">
        <v>0.55000000000000004</v>
      </c>
      <c r="DW11" s="4">
        <v>0.52</v>
      </c>
      <c r="DX11" s="4">
        <v>0.52</v>
      </c>
      <c r="DY11" s="4">
        <v>0.9</v>
      </c>
      <c r="DZ11" s="4">
        <v>0.79</v>
      </c>
      <c r="EA11" s="4">
        <v>0.48</v>
      </c>
      <c r="EB11" s="4">
        <v>0.53</v>
      </c>
      <c r="EC11" s="4">
        <v>0.5</v>
      </c>
      <c r="ED11" s="4">
        <v>0.67</v>
      </c>
      <c r="EE11" s="4">
        <v>0.65</v>
      </c>
      <c r="EF11" s="4">
        <v>0.24</v>
      </c>
      <c r="EG11" s="4">
        <v>0.24</v>
      </c>
      <c r="EH11" s="4">
        <v>0.23</v>
      </c>
      <c r="EI11" s="4">
        <v>0.3</v>
      </c>
      <c r="EJ11" s="4">
        <v>0.32</v>
      </c>
      <c r="EK11" s="4">
        <v>0.64</v>
      </c>
      <c r="EL11" s="4">
        <v>0.54</v>
      </c>
      <c r="EM11" s="4">
        <v>0.38</v>
      </c>
      <c r="EN11" s="4">
        <v>0.71</v>
      </c>
      <c r="EO11" s="4">
        <v>0.34</v>
      </c>
      <c r="EP11" s="4">
        <v>0.38</v>
      </c>
      <c r="EQ11" s="4">
        <v>0.54</v>
      </c>
      <c r="ER11" s="4">
        <v>0.5</v>
      </c>
      <c r="ES11" s="4">
        <v>0.35</v>
      </c>
      <c r="ET11" s="4">
        <v>0.56999999999999995</v>
      </c>
      <c r="EU11" s="4">
        <v>0.61</v>
      </c>
      <c r="EV11" s="4">
        <v>0.59</v>
      </c>
      <c r="EW11" s="4">
        <v>0.44</v>
      </c>
    </row>
    <row r="12" spans="1:153" s="4" customFormat="1" ht="14.25">
      <c r="A12" s="4" t="s">
        <v>196</v>
      </c>
      <c r="B12" s="4">
        <v>14.09</v>
      </c>
      <c r="C12" s="4">
        <v>15.55</v>
      </c>
      <c r="D12" s="4">
        <v>15.56</v>
      </c>
      <c r="E12" s="4">
        <v>15.58</v>
      </c>
      <c r="F12" s="4">
        <v>14.6</v>
      </c>
      <c r="G12" s="4" t="s">
        <v>364</v>
      </c>
      <c r="H12" s="4">
        <v>15.49</v>
      </c>
      <c r="I12" s="4">
        <v>13.06</v>
      </c>
      <c r="J12" s="4">
        <v>13.13</v>
      </c>
      <c r="K12" s="4">
        <v>13.04</v>
      </c>
      <c r="L12" s="4">
        <v>14.87</v>
      </c>
      <c r="M12" s="4">
        <v>15.52</v>
      </c>
      <c r="N12" s="4">
        <v>15.21</v>
      </c>
      <c r="O12" s="4">
        <v>15.69</v>
      </c>
      <c r="P12" s="4">
        <v>15.64</v>
      </c>
      <c r="Q12" s="4">
        <v>15.87</v>
      </c>
      <c r="R12" s="4">
        <v>14.87</v>
      </c>
      <c r="S12" s="4">
        <v>15.02</v>
      </c>
      <c r="T12" s="4">
        <v>15.84</v>
      </c>
      <c r="U12" s="4">
        <v>14.46</v>
      </c>
      <c r="V12" s="4" t="s">
        <v>149</v>
      </c>
      <c r="W12" s="4">
        <v>12.68</v>
      </c>
      <c r="X12" s="4">
        <v>12.78</v>
      </c>
      <c r="Y12" s="4">
        <v>14.69</v>
      </c>
      <c r="Z12" s="4">
        <v>15.5</v>
      </c>
      <c r="AA12" s="4">
        <v>15.29</v>
      </c>
      <c r="AB12" s="4">
        <v>15.63</v>
      </c>
      <c r="AC12" s="4">
        <v>15.11</v>
      </c>
      <c r="AD12" s="4">
        <v>14.91</v>
      </c>
      <c r="AE12" s="4">
        <v>14.45</v>
      </c>
      <c r="AG12" s="4">
        <v>14.01</v>
      </c>
      <c r="AH12" s="4">
        <v>14.6</v>
      </c>
      <c r="AI12" s="4">
        <v>14.62</v>
      </c>
      <c r="AJ12" s="4">
        <v>14.5</v>
      </c>
      <c r="AK12" s="4">
        <v>14.5</v>
      </c>
      <c r="AL12" s="4">
        <v>14.56</v>
      </c>
      <c r="AM12" s="4">
        <v>14.88</v>
      </c>
      <c r="AN12" s="4">
        <v>14.55</v>
      </c>
      <c r="AO12" s="4">
        <v>14.07</v>
      </c>
      <c r="AP12" s="4">
        <v>14.4</v>
      </c>
      <c r="AQ12" s="4">
        <v>15.16</v>
      </c>
      <c r="AR12" s="4">
        <v>15.88</v>
      </c>
      <c r="AS12" s="4">
        <v>15.92</v>
      </c>
      <c r="AT12" s="4">
        <v>16.3</v>
      </c>
      <c r="AU12" s="4">
        <v>15.86</v>
      </c>
      <c r="AV12" s="4">
        <v>14.91</v>
      </c>
      <c r="AW12" s="4">
        <v>16.25</v>
      </c>
      <c r="AX12" s="4">
        <v>16.23</v>
      </c>
      <c r="AY12" s="4">
        <v>15.55</v>
      </c>
      <c r="AZ12" s="4">
        <v>16.03</v>
      </c>
      <c r="BB12" s="4">
        <v>14.99</v>
      </c>
      <c r="BC12" s="4">
        <v>16.260000000000002</v>
      </c>
      <c r="BD12" s="4">
        <v>16.04</v>
      </c>
      <c r="BE12" s="4">
        <v>12.77</v>
      </c>
      <c r="BF12" s="4">
        <v>12.77</v>
      </c>
      <c r="BG12" s="4">
        <v>15.18</v>
      </c>
      <c r="BH12" s="4">
        <v>15.29</v>
      </c>
      <c r="BI12" s="4">
        <v>14.65</v>
      </c>
      <c r="BJ12" s="4">
        <v>14.99</v>
      </c>
      <c r="BK12" s="4">
        <v>18.399999999999999</v>
      </c>
      <c r="BL12" s="4" t="s">
        <v>149</v>
      </c>
      <c r="BM12" s="4">
        <v>18.22</v>
      </c>
      <c r="BN12" s="4">
        <v>18.3</v>
      </c>
      <c r="BO12" s="4">
        <v>15.59</v>
      </c>
      <c r="BP12" s="4">
        <v>15.33</v>
      </c>
      <c r="BQ12" s="4">
        <v>15.77</v>
      </c>
      <c r="BR12" s="4">
        <v>15.76</v>
      </c>
      <c r="BS12" s="4">
        <v>15.66</v>
      </c>
      <c r="BT12" s="4">
        <v>15.43</v>
      </c>
      <c r="BU12" s="4">
        <v>16.07</v>
      </c>
      <c r="BV12" s="4">
        <v>16.260000000000002</v>
      </c>
      <c r="BW12" s="4">
        <v>15.55</v>
      </c>
      <c r="BX12" s="4">
        <v>16.170000000000002</v>
      </c>
      <c r="BZ12" s="4">
        <v>15.132999999999999</v>
      </c>
      <c r="CA12" s="4">
        <v>16.3</v>
      </c>
      <c r="CB12" s="4">
        <v>16.13</v>
      </c>
      <c r="CC12" s="4">
        <v>14.23</v>
      </c>
      <c r="CD12" s="4">
        <v>14.9</v>
      </c>
      <c r="CE12" s="4">
        <v>15.74</v>
      </c>
      <c r="CF12" s="26"/>
      <c r="CG12" s="4">
        <v>15.33</v>
      </c>
      <c r="CH12" s="4">
        <v>13.94</v>
      </c>
      <c r="CI12" s="4">
        <v>14.47</v>
      </c>
      <c r="CJ12" s="4">
        <v>14.5</v>
      </c>
      <c r="CK12" s="4">
        <v>14.85</v>
      </c>
      <c r="CL12" s="4">
        <v>14.19</v>
      </c>
      <c r="CM12" s="4">
        <v>13.66</v>
      </c>
      <c r="CN12" s="4">
        <v>15.83</v>
      </c>
      <c r="CO12" s="4">
        <v>14.63</v>
      </c>
      <c r="CP12" s="4">
        <v>17.71</v>
      </c>
      <c r="CQ12" s="4">
        <v>14.6</v>
      </c>
      <c r="CR12" s="4">
        <v>16.190000000000001</v>
      </c>
      <c r="CS12" s="4">
        <v>15</v>
      </c>
      <c r="CT12" s="4">
        <v>16</v>
      </c>
      <c r="CU12" s="4">
        <v>14.5</v>
      </c>
      <c r="CV12" s="4">
        <v>13.7</v>
      </c>
      <c r="CW12" s="4">
        <v>15.6</v>
      </c>
      <c r="CX12" s="4">
        <v>14.3</v>
      </c>
      <c r="CY12" s="4">
        <v>17.5</v>
      </c>
      <c r="CZ12" s="4">
        <v>14.5</v>
      </c>
      <c r="DA12" s="4">
        <v>14.01</v>
      </c>
      <c r="DB12" s="4">
        <v>14.49</v>
      </c>
      <c r="DC12" s="4">
        <v>15.01</v>
      </c>
      <c r="DD12" s="4">
        <v>14.21</v>
      </c>
      <c r="DE12" s="4">
        <v>14.75</v>
      </c>
      <c r="DF12" s="4">
        <v>15.62</v>
      </c>
      <c r="DG12" s="4">
        <v>15.23</v>
      </c>
      <c r="DH12" s="4">
        <v>15.65</v>
      </c>
      <c r="DI12" s="4">
        <v>15.59</v>
      </c>
      <c r="DJ12" s="4">
        <v>14.3</v>
      </c>
      <c r="DK12" s="4">
        <v>15.61</v>
      </c>
      <c r="DL12" s="4">
        <v>15.01</v>
      </c>
      <c r="DM12" s="4">
        <v>14.17</v>
      </c>
      <c r="DN12" s="4">
        <v>13.93</v>
      </c>
      <c r="DO12" s="4">
        <v>15.62</v>
      </c>
      <c r="DP12" s="4">
        <v>14.1</v>
      </c>
      <c r="DQ12" s="4">
        <v>12.92</v>
      </c>
      <c r="DR12" s="4">
        <v>14.1</v>
      </c>
      <c r="DS12" s="4">
        <v>15.44</v>
      </c>
      <c r="DT12" s="4">
        <v>16.350000000000001</v>
      </c>
      <c r="DU12" s="4">
        <v>16.940000000000001</v>
      </c>
      <c r="DV12" s="4">
        <v>16.3</v>
      </c>
      <c r="DW12" s="4">
        <v>15</v>
      </c>
      <c r="DX12" s="4">
        <v>15.1</v>
      </c>
      <c r="DY12" s="4">
        <v>14.4</v>
      </c>
      <c r="DZ12" s="4">
        <v>15.8</v>
      </c>
      <c r="EA12" s="4">
        <v>16.100000000000001</v>
      </c>
      <c r="EB12" s="4">
        <v>15.02</v>
      </c>
      <c r="EC12" s="4">
        <v>16.18</v>
      </c>
      <c r="ED12" s="4">
        <v>14.29</v>
      </c>
      <c r="EE12" s="4">
        <v>14.5</v>
      </c>
      <c r="EF12" s="4">
        <v>14.99</v>
      </c>
      <c r="EG12" s="4">
        <v>15.2</v>
      </c>
      <c r="EH12" s="4">
        <v>15.41</v>
      </c>
      <c r="EI12" s="4">
        <v>16.100000000000001</v>
      </c>
      <c r="EJ12" s="4">
        <v>15.6</v>
      </c>
      <c r="EK12" s="4">
        <v>17.3</v>
      </c>
      <c r="EL12" s="4">
        <v>16.100000000000001</v>
      </c>
      <c r="EM12" s="4">
        <v>16</v>
      </c>
      <c r="EN12" s="4">
        <v>17.3</v>
      </c>
      <c r="EO12" s="4">
        <v>16.5</v>
      </c>
      <c r="EP12" s="4">
        <v>16.3</v>
      </c>
      <c r="EQ12" s="4">
        <v>17.2</v>
      </c>
      <c r="ER12" s="4">
        <v>16.899999999999999</v>
      </c>
      <c r="ES12" s="4">
        <v>16.399999999999999</v>
      </c>
      <c r="ET12" s="4">
        <v>17.899999999999999</v>
      </c>
      <c r="EU12" s="4">
        <v>17.399999999999999</v>
      </c>
      <c r="EV12" s="4">
        <v>16.5</v>
      </c>
      <c r="EW12" s="4">
        <v>16.420000000000002</v>
      </c>
    </row>
    <row r="13" spans="1:153" s="4" customFormat="1" ht="14.25">
      <c r="A13" s="4" t="s">
        <v>197</v>
      </c>
      <c r="B13" s="4">
        <v>14.47</v>
      </c>
      <c r="C13" s="4">
        <v>12.68</v>
      </c>
      <c r="D13" s="4">
        <v>12.7</v>
      </c>
      <c r="E13" s="4">
        <v>12.9</v>
      </c>
      <c r="F13" s="4">
        <v>14.21</v>
      </c>
      <c r="G13" s="4" t="s">
        <v>364</v>
      </c>
      <c r="H13" s="4">
        <v>12.84</v>
      </c>
      <c r="I13" s="4">
        <v>18.02</v>
      </c>
      <c r="J13" s="4">
        <v>17.809999999999999</v>
      </c>
      <c r="K13" s="4">
        <v>17.22</v>
      </c>
      <c r="L13" s="4">
        <v>11.17</v>
      </c>
      <c r="M13" s="4">
        <v>11.07</v>
      </c>
      <c r="N13" s="4">
        <v>12.24</v>
      </c>
      <c r="O13" s="4">
        <v>11.12</v>
      </c>
      <c r="P13" s="4">
        <v>11.11</v>
      </c>
      <c r="Q13" s="4">
        <v>10.95</v>
      </c>
      <c r="R13" s="4">
        <v>12.31</v>
      </c>
      <c r="S13" s="4">
        <v>12.32</v>
      </c>
      <c r="T13" s="4">
        <v>12.74</v>
      </c>
      <c r="U13" s="4">
        <v>14.29</v>
      </c>
      <c r="V13" s="4" t="s">
        <v>149</v>
      </c>
      <c r="W13" s="4">
        <v>16.48</v>
      </c>
      <c r="X13" s="4">
        <v>16.22</v>
      </c>
      <c r="Y13" s="4">
        <v>13.57</v>
      </c>
      <c r="Z13" s="4">
        <v>1.44</v>
      </c>
      <c r="AA13" s="4">
        <v>1.57</v>
      </c>
      <c r="AB13" s="4">
        <v>1.63</v>
      </c>
      <c r="AC13" s="4">
        <v>1.98</v>
      </c>
      <c r="AD13" s="4">
        <v>0.31</v>
      </c>
      <c r="AE13" s="4">
        <v>0.3</v>
      </c>
      <c r="AG13" s="4">
        <v>0.42</v>
      </c>
      <c r="AH13" s="4">
        <v>12.83</v>
      </c>
      <c r="AI13" s="4">
        <v>12.72</v>
      </c>
      <c r="AJ13" s="4">
        <v>12.79</v>
      </c>
      <c r="AK13" s="4">
        <v>12.63</v>
      </c>
      <c r="AL13" s="4">
        <v>12.6</v>
      </c>
      <c r="AM13" s="4">
        <v>12.58</v>
      </c>
      <c r="AN13" s="4">
        <v>12.24</v>
      </c>
      <c r="AO13" s="4">
        <v>12.38</v>
      </c>
      <c r="AP13" s="4">
        <v>12.14</v>
      </c>
      <c r="AQ13" s="4">
        <v>9</v>
      </c>
      <c r="AR13" s="4">
        <v>9.27</v>
      </c>
      <c r="AS13" s="4">
        <v>8.83</v>
      </c>
      <c r="AT13" s="4">
        <v>10.86</v>
      </c>
      <c r="AU13" s="4">
        <v>9.06</v>
      </c>
      <c r="AV13" s="4">
        <v>13.52</v>
      </c>
      <c r="AW13" s="4">
        <v>10.62</v>
      </c>
      <c r="AX13" s="4">
        <v>9.7799999999999994</v>
      </c>
      <c r="AY13" s="4">
        <v>9.07</v>
      </c>
      <c r="AZ13" s="4">
        <v>10.68</v>
      </c>
      <c r="BB13" s="4">
        <v>11.46</v>
      </c>
      <c r="BC13" s="4">
        <v>10.57</v>
      </c>
      <c r="BD13" s="4">
        <v>11.88</v>
      </c>
      <c r="BE13" s="4">
        <v>11.4</v>
      </c>
      <c r="BF13" s="4">
        <v>11.34</v>
      </c>
      <c r="BG13" s="4">
        <v>11.34</v>
      </c>
      <c r="BH13" s="4">
        <v>11.09</v>
      </c>
      <c r="BI13" s="4">
        <v>10.81</v>
      </c>
      <c r="BJ13" s="4">
        <v>7.14</v>
      </c>
      <c r="BK13" s="4">
        <v>6.06</v>
      </c>
      <c r="BL13" s="4" t="s">
        <v>149</v>
      </c>
      <c r="BM13" s="4">
        <v>6.67</v>
      </c>
      <c r="BN13" s="4">
        <v>6.53</v>
      </c>
      <c r="BO13" s="4">
        <v>3.91</v>
      </c>
      <c r="BP13" s="4">
        <v>5.1100000000000003</v>
      </c>
      <c r="BQ13" s="4">
        <v>4.07</v>
      </c>
      <c r="BR13" s="4">
        <v>4.3600000000000003</v>
      </c>
      <c r="BS13" s="4">
        <v>4.3499999999999996</v>
      </c>
      <c r="BT13" s="4">
        <v>4.03</v>
      </c>
      <c r="BU13" s="4">
        <v>4.4800000000000004</v>
      </c>
      <c r="BV13" s="4">
        <v>4.43</v>
      </c>
      <c r="BW13" s="4">
        <v>4.33</v>
      </c>
      <c r="BX13" s="4">
        <v>5.13</v>
      </c>
      <c r="BZ13" s="4">
        <v>5.7320000000000002</v>
      </c>
      <c r="CA13" s="4">
        <v>1.05</v>
      </c>
      <c r="CB13" s="4">
        <v>0.98</v>
      </c>
      <c r="CC13" s="4">
        <v>3.51</v>
      </c>
      <c r="CD13" s="4">
        <v>0.98</v>
      </c>
      <c r="CE13" s="4">
        <v>4.79</v>
      </c>
      <c r="CF13" s="26"/>
      <c r="CG13" s="4">
        <v>13.98</v>
      </c>
      <c r="CH13" s="4">
        <v>12.27</v>
      </c>
      <c r="CI13" s="4">
        <v>11.48</v>
      </c>
      <c r="CJ13" s="4">
        <v>13.9</v>
      </c>
      <c r="CK13" s="4">
        <v>12.85</v>
      </c>
      <c r="CL13" s="4">
        <v>15.55</v>
      </c>
      <c r="CM13" s="4">
        <v>12.26</v>
      </c>
      <c r="CN13" s="4">
        <v>10.77</v>
      </c>
      <c r="CO13" s="4">
        <v>12.87</v>
      </c>
      <c r="CP13" s="4">
        <v>8.09</v>
      </c>
      <c r="CQ13" s="4">
        <v>12.48</v>
      </c>
      <c r="CR13" s="4">
        <v>10.47</v>
      </c>
      <c r="CS13" s="4">
        <v>11.4</v>
      </c>
      <c r="CT13" s="4">
        <v>12.5</v>
      </c>
      <c r="CU13" s="4">
        <v>13.9</v>
      </c>
      <c r="CV13" s="4">
        <v>13.9</v>
      </c>
      <c r="CW13" s="4">
        <v>11.5</v>
      </c>
      <c r="CX13" s="4">
        <v>12.6</v>
      </c>
      <c r="CY13" s="4">
        <v>9.6999999999999993</v>
      </c>
      <c r="CZ13" s="4">
        <v>14.8</v>
      </c>
      <c r="DA13" s="4">
        <v>13.77</v>
      </c>
      <c r="DB13" s="4">
        <v>12.67</v>
      </c>
      <c r="DC13" s="4">
        <v>12.44</v>
      </c>
      <c r="DD13" s="4">
        <v>13.49</v>
      </c>
      <c r="DE13" s="4">
        <v>12.49</v>
      </c>
      <c r="DF13" s="4">
        <v>12.42</v>
      </c>
      <c r="DG13" s="4">
        <v>13.18</v>
      </c>
      <c r="DH13" s="4">
        <v>11.27</v>
      </c>
      <c r="DI13" s="4">
        <v>11.63</v>
      </c>
      <c r="DJ13" s="4">
        <v>12.68</v>
      </c>
      <c r="DK13" s="4">
        <v>10.66</v>
      </c>
      <c r="DL13" s="4">
        <v>12.17</v>
      </c>
      <c r="DM13" s="4">
        <v>14.24</v>
      </c>
      <c r="DN13" s="4">
        <v>6.04</v>
      </c>
      <c r="DO13" s="4">
        <v>9.0399999999999991</v>
      </c>
      <c r="DP13" s="4">
        <v>6.68</v>
      </c>
      <c r="DQ13" s="4">
        <v>6.65</v>
      </c>
      <c r="DR13" s="4">
        <v>5.72</v>
      </c>
      <c r="DS13" s="4">
        <v>5.43</v>
      </c>
      <c r="DT13" s="4">
        <v>4.09</v>
      </c>
      <c r="DU13" s="4">
        <v>3.49</v>
      </c>
      <c r="DV13" s="4">
        <v>5.6</v>
      </c>
      <c r="DW13" s="4">
        <v>5.7</v>
      </c>
      <c r="DX13" s="4">
        <v>5.7</v>
      </c>
      <c r="DY13" s="4">
        <v>6.6</v>
      </c>
      <c r="DZ13" s="4">
        <v>6.2</v>
      </c>
      <c r="EA13" s="4">
        <v>4.1100000000000003</v>
      </c>
      <c r="EB13" s="4">
        <v>4.32</v>
      </c>
      <c r="EC13" s="4">
        <v>4.2300000000000004</v>
      </c>
      <c r="ED13" s="4">
        <v>6.64</v>
      </c>
      <c r="EE13" s="4">
        <v>6.52</v>
      </c>
      <c r="EF13" s="4">
        <v>1.8</v>
      </c>
      <c r="EG13" s="4">
        <v>1.91</v>
      </c>
      <c r="EH13" s="4">
        <v>1.96</v>
      </c>
      <c r="EI13" s="4">
        <v>2.8</v>
      </c>
      <c r="EJ13" s="4">
        <v>3.1</v>
      </c>
      <c r="EK13" s="4">
        <v>4.5999999999999996</v>
      </c>
      <c r="EL13" s="4">
        <v>5.0999999999999996</v>
      </c>
      <c r="EM13" s="4">
        <v>4.0999999999999996</v>
      </c>
      <c r="EN13" s="4">
        <v>5.5</v>
      </c>
      <c r="EO13" s="4">
        <v>4</v>
      </c>
      <c r="EP13" s="4">
        <v>3.9</v>
      </c>
      <c r="EQ13" s="4">
        <v>4.2</v>
      </c>
      <c r="ER13" s="4">
        <v>3.9</v>
      </c>
      <c r="ES13" s="4">
        <v>3.5</v>
      </c>
      <c r="ET13" s="4">
        <v>4.4000000000000004</v>
      </c>
      <c r="EU13" s="4">
        <v>4.8</v>
      </c>
      <c r="EV13" s="4">
        <v>4.5999999999999996</v>
      </c>
      <c r="EW13" s="4">
        <v>3.77</v>
      </c>
    </row>
    <row r="14" spans="1:153" s="4" customFormat="1">
      <c r="A14" s="4" t="s">
        <v>150</v>
      </c>
      <c r="B14" s="4">
        <v>0.21</v>
      </c>
      <c r="C14" s="4">
        <v>0.16</v>
      </c>
      <c r="D14" s="4">
        <v>0.16</v>
      </c>
      <c r="E14" s="4">
        <v>0.18</v>
      </c>
      <c r="F14" s="4">
        <v>0.19</v>
      </c>
      <c r="G14" s="4" t="s">
        <v>364</v>
      </c>
      <c r="H14" s="4">
        <v>0.17</v>
      </c>
      <c r="I14" s="4">
        <v>0.23</v>
      </c>
      <c r="J14" s="4">
        <v>0.22</v>
      </c>
      <c r="K14" s="4">
        <v>0.24</v>
      </c>
      <c r="L14" s="4">
        <v>0.17</v>
      </c>
      <c r="M14" s="4">
        <v>0.18</v>
      </c>
      <c r="N14" s="4">
        <v>0.19</v>
      </c>
      <c r="O14" s="4">
        <v>0.19</v>
      </c>
      <c r="P14" s="4">
        <v>0.19</v>
      </c>
      <c r="Q14" s="4">
        <v>0.19</v>
      </c>
      <c r="R14" s="4">
        <v>0.17</v>
      </c>
      <c r="S14" s="4">
        <v>0.16</v>
      </c>
      <c r="T14" s="4">
        <v>0.17</v>
      </c>
      <c r="U14" s="4">
        <v>0.2</v>
      </c>
      <c r="V14" s="4" t="s">
        <v>149</v>
      </c>
      <c r="W14" s="4">
        <v>0.22</v>
      </c>
      <c r="X14" s="4">
        <v>0.21</v>
      </c>
      <c r="Y14" s="4">
        <v>0.19</v>
      </c>
      <c r="Z14" s="4">
        <v>0.02</v>
      </c>
      <c r="AA14" s="4">
        <v>0.02</v>
      </c>
      <c r="AB14" s="4">
        <v>0.02</v>
      </c>
      <c r="AC14" s="4">
        <v>0.02</v>
      </c>
      <c r="AD14" s="4">
        <v>0.01</v>
      </c>
      <c r="AE14" s="4">
        <v>0.01</v>
      </c>
      <c r="AG14" s="4">
        <v>0.01</v>
      </c>
      <c r="AH14" s="4">
        <v>0.18</v>
      </c>
      <c r="AI14" s="4">
        <v>0.21</v>
      </c>
      <c r="AJ14" s="4">
        <v>0.21</v>
      </c>
      <c r="AK14" s="4">
        <v>0.2</v>
      </c>
      <c r="AL14" s="4">
        <v>0.2</v>
      </c>
      <c r="AM14" s="4">
        <v>0.18</v>
      </c>
      <c r="AN14" s="4">
        <v>0.18</v>
      </c>
      <c r="AO14" s="4">
        <v>0.2</v>
      </c>
      <c r="AP14" s="4">
        <v>0.17</v>
      </c>
      <c r="AQ14" s="4">
        <v>0.16</v>
      </c>
      <c r="AR14" s="4">
        <v>0.16</v>
      </c>
      <c r="AS14" s="4">
        <v>0.14000000000000001</v>
      </c>
      <c r="AT14" s="4">
        <v>0.16</v>
      </c>
      <c r="AU14" s="4">
        <v>0.14000000000000001</v>
      </c>
      <c r="AV14" s="4">
        <v>0.16</v>
      </c>
      <c r="AW14" s="4">
        <v>0.15</v>
      </c>
      <c r="AX14" s="4">
        <v>0.14000000000000001</v>
      </c>
      <c r="AY14" s="4">
        <v>0.13</v>
      </c>
      <c r="AZ14" s="4">
        <v>0.12</v>
      </c>
      <c r="BB14" s="4">
        <v>0.18</v>
      </c>
      <c r="BC14" s="4">
        <v>0.11</v>
      </c>
      <c r="BD14" s="4">
        <v>0.11</v>
      </c>
      <c r="BE14" s="4">
        <v>0.17</v>
      </c>
      <c r="BF14" s="4">
        <v>0.16</v>
      </c>
      <c r="BG14" s="4">
        <v>0.17</v>
      </c>
      <c r="BH14" s="4">
        <v>0.17</v>
      </c>
      <c r="BI14" s="4">
        <v>0.17</v>
      </c>
      <c r="BJ14" s="4">
        <v>0.11</v>
      </c>
      <c r="BK14" s="4">
        <v>0.02</v>
      </c>
      <c r="BL14" s="4" t="s">
        <v>149</v>
      </c>
      <c r="BM14" s="4">
        <v>0.04</v>
      </c>
      <c r="BN14" s="4">
        <v>0.04</v>
      </c>
      <c r="BO14" s="4">
        <v>0.04</v>
      </c>
      <c r="BP14" s="4">
        <v>0.05</v>
      </c>
      <c r="BQ14" s="4">
        <v>0.05</v>
      </c>
      <c r="BR14" s="4">
        <v>0.04</v>
      </c>
      <c r="BS14" s="4">
        <v>0.04</v>
      </c>
      <c r="BT14" s="4">
        <v>0.03</v>
      </c>
      <c r="BU14" s="4">
        <v>0.05</v>
      </c>
      <c r="BV14" s="4">
        <v>0.05</v>
      </c>
      <c r="BW14" s="4">
        <v>0.05</v>
      </c>
      <c r="BX14" s="4">
        <v>0.06</v>
      </c>
      <c r="BZ14" s="4">
        <v>6.2E-2</v>
      </c>
      <c r="CA14" s="4">
        <v>0.01</v>
      </c>
      <c r="CB14" s="4">
        <v>0.01</v>
      </c>
      <c r="CC14" s="4">
        <v>0.04</v>
      </c>
      <c r="CD14" s="4">
        <v>0.05</v>
      </c>
      <c r="CE14" s="4">
        <v>7.0000000000000007E-2</v>
      </c>
      <c r="CF14" s="26"/>
      <c r="CG14" s="4">
        <v>0.18</v>
      </c>
      <c r="CH14" s="4">
        <v>0.17</v>
      </c>
      <c r="CI14" s="4">
        <v>0.16</v>
      </c>
      <c r="CJ14" s="4">
        <v>0.18</v>
      </c>
      <c r="CK14" s="4">
        <v>0.21</v>
      </c>
      <c r="CL14" s="4">
        <v>0.18</v>
      </c>
      <c r="CM14" s="4">
        <v>0.18</v>
      </c>
      <c r="CN14" s="4">
        <v>0.15</v>
      </c>
      <c r="CO14" s="4">
        <v>0.19</v>
      </c>
      <c r="CP14" s="4">
        <v>0.16</v>
      </c>
      <c r="CQ14" s="4">
        <v>0.19</v>
      </c>
      <c r="CR14" s="4">
        <v>0.18</v>
      </c>
      <c r="CS14" s="4">
        <v>0.2</v>
      </c>
      <c r="CT14" s="4">
        <v>0.2</v>
      </c>
      <c r="CU14" s="4">
        <v>0.19</v>
      </c>
      <c r="CV14" s="4">
        <v>0.21</v>
      </c>
      <c r="CW14" s="4">
        <v>0.19</v>
      </c>
      <c r="CX14" s="4">
        <v>0.2</v>
      </c>
      <c r="CY14" s="4">
        <v>0.2</v>
      </c>
      <c r="CZ14" s="4">
        <v>0.21</v>
      </c>
      <c r="DA14" s="4">
        <v>0.2</v>
      </c>
      <c r="DB14" s="4">
        <v>0.22</v>
      </c>
      <c r="DC14" s="4">
        <v>0.17</v>
      </c>
      <c r="DD14" s="4">
        <v>0.21</v>
      </c>
      <c r="DE14" s="4">
        <v>0.18</v>
      </c>
      <c r="DF14" s="4">
        <v>0.21</v>
      </c>
      <c r="DG14" s="4">
        <v>0.2</v>
      </c>
      <c r="DH14" s="4">
        <v>0.17</v>
      </c>
      <c r="DI14" s="4">
        <v>0.17</v>
      </c>
      <c r="DJ14" s="4">
        <v>0.2</v>
      </c>
      <c r="DK14" s="4">
        <v>0.17</v>
      </c>
      <c r="DL14" s="4">
        <v>0.17</v>
      </c>
      <c r="DM14" s="4">
        <v>0.25</v>
      </c>
      <c r="DN14" s="4">
        <v>0.08</v>
      </c>
      <c r="DO14" s="4">
        <v>0.18</v>
      </c>
      <c r="DP14" s="4">
        <v>0.11</v>
      </c>
      <c r="DQ14" s="4">
        <v>0.11</v>
      </c>
      <c r="DR14" s="4">
        <v>0.09</v>
      </c>
      <c r="DS14" s="4">
        <v>0.09</v>
      </c>
      <c r="DT14" s="4">
        <v>7.0000000000000007E-2</v>
      </c>
      <c r="DU14" s="4">
        <v>0.05</v>
      </c>
      <c r="DV14" s="4">
        <v>7.0000000000000007E-2</v>
      </c>
      <c r="DW14" s="4">
        <v>0.08</v>
      </c>
      <c r="DX14" s="4">
        <v>0.08</v>
      </c>
      <c r="DY14" s="4">
        <v>0.09</v>
      </c>
      <c r="DZ14" s="4">
        <v>0.08</v>
      </c>
      <c r="EA14" s="4">
        <v>0.05</v>
      </c>
      <c r="EB14" s="4">
        <v>0.05</v>
      </c>
      <c r="EC14" s="4">
        <v>0.06</v>
      </c>
      <c r="ED14" s="4">
        <v>0.1</v>
      </c>
      <c r="EE14" s="4">
        <v>0.11</v>
      </c>
      <c r="EF14" s="4">
        <v>0.03</v>
      </c>
      <c r="EG14" s="4">
        <v>0.02</v>
      </c>
      <c r="EH14" s="4">
        <v>0.02</v>
      </c>
      <c r="EI14" s="4">
        <v>0.03</v>
      </c>
      <c r="EJ14" s="4">
        <v>0.05</v>
      </c>
      <c r="EK14" s="4">
        <v>0.06</v>
      </c>
      <c r="EL14" s="4">
        <v>0.06</v>
      </c>
      <c r="EM14" s="4">
        <v>0.05</v>
      </c>
      <c r="EN14" s="4">
        <v>7.0000000000000007E-2</v>
      </c>
      <c r="EO14" s="4">
        <v>0.05</v>
      </c>
      <c r="EP14" s="4">
        <v>0.04</v>
      </c>
      <c r="EQ14" s="4">
        <v>0.05</v>
      </c>
      <c r="ER14" s="4">
        <v>0.05</v>
      </c>
      <c r="ES14" s="4">
        <v>0.04</v>
      </c>
      <c r="ET14" s="4">
        <v>0.06</v>
      </c>
      <c r="EU14" s="4">
        <v>0.05</v>
      </c>
      <c r="EV14" s="4">
        <v>0.05</v>
      </c>
      <c r="EW14" s="4">
        <v>0.05</v>
      </c>
    </row>
    <row r="15" spans="1:153" s="4" customFormat="1">
      <c r="A15" s="4" t="s">
        <v>151</v>
      </c>
      <c r="B15" s="4">
        <v>6.33</v>
      </c>
      <c r="C15" s="4">
        <v>7.34</v>
      </c>
      <c r="D15" s="4">
        <v>7.37</v>
      </c>
      <c r="E15" s="4">
        <v>7.27</v>
      </c>
      <c r="F15" s="4">
        <v>5.68</v>
      </c>
      <c r="G15" s="4" t="s">
        <v>364</v>
      </c>
      <c r="H15" s="4">
        <v>8.17</v>
      </c>
      <c r="I15" s="4">
        <v>3.49</v>
      </c>
      <c r="J15" s="4">
        <v>3.58</v>
      </c>
      <c r="K15" s="4">
        <v>3.96</v>
      </c>
      <c r="L15" s="4">
        <v>7.44</v>
      </c>
      <c r="M15" s="4">
        <v>5.35</v>
      </c>
      <c r="N15" s="4">
        <v>5.58</v>
      </c>
      <c r="O15" s="4">
        <v>7.82</v>
      </c>
      <c r="P15" s="4">
        <v>7.82</v>
      </c>
      <c r="Q15" s="4">
        <v>7.69</v>
      </c>
      <c r="R15" s="4">
        <v>7.43</v>
      </c>
      <c r="S15" s="4">
        <v>7.36</v>
      </c>
      <c r="T15" s="4">
        <v>8.2200000000000006</v>
      </c>
      <c r="U15" s="4">
        <v>6.09</v>
      </c>
      <c r="V15" s="4" t="s">
        <v>149</v>
      </c>
      <c r="W15" s="4">
        <v>5.05</v>
      </c>
      <c r="X15" s="4">
        <v>5.1100000000000003</v>
      </c>
      <c r="Y15" s="4">
        <v>6.39</v>
      </c>
      <c r="Z15" s="4">
        <v>0.45</v>
      </c>
      <c r="AA15" s="4">
        <v>0.48</v>
      </c>
      <c r="AB15" s="4">
        <v>0.48</v>
      </c>
      <c r="AC15" s="4">
        <v>0.62</v>
      </c>
      <c r="AD15" s="4">
        <v>0.19</v>
      </c>
      <c r="AE15" s="4">
        <v>0.19</v>
      </c>
      <c r="AG15" s="4">
        <v>0.17</v>
      </c>
      <c r="AH15" s="4">
        <v>6.37</v>
      </c>
      <c r="AI15" s="4">
        <v>6.68</v>
      </c>
      <c r="AJ15" s="4">
        <v>6.67</v>
      </c>
      <c r="AK15" s="4">
        <v>6.79</v>
      </c>
      <c r="AL15" s="4">
        <v>6.77</v>
      </c>
      <c r="AM15" s="4">
        <v>7.63</v>
      </c>
      <c r="AN15" s="4">
        <v>7.21</v>
      </c>
      <c r="AO15" s="4">
        <v>6.67</v>
      </c>
      <c r="AP15" s="4">
        <v>7.55</v>
      </c>
      <c r="AQ15" s="4">
        <v>5.03</v>
      </c>
      <c r="AR15" s="4">
        <v>6.55</v>
      </c>
      <c r="AS15" s="4">
        <v>5.18</v>
      </c>
      <c r="AT15" s="4">
        <v>6.66</v>
      </c>
      <c r="AU15" s="4">
        <v>6.49</v>
      </c>
      <c r="AV15" s="4">
        <v>5.01</v>
      </c>
      <c r="AW15" s="4">
        <v>6.65</v>
      </c>
      <c r="AX15" s="4">
        <v>5.56</v>
      </c>
      <c r="AY15" s="4">
        <v>6.79</v>
      </c>
      <c r="AZ15" s="4">
        <v>6.92</v>
      </c>
      <c r="BB15" s="4">
        <v>9.17</v>
      </c>
      <c r="BC15" s="4">
        <v>6.98</v>
      </c>
      <c r="BD15" s="4">
        <v>7.29</v>
      </c>
      <c r="BE15" s="4">
        <v>11.55</v>
      </c>
      <c r="BF15" s="4">
        <v>11.57</v>
      </c>
      <c r="BG15" s="4">
        <v>9.31</v>
      </c>
      <c r="BH15" s="4">
        <v>9.7200000000000006</v>
      </c>
      <c r="BI15" s="4">
        <v>9.5399999999999991</v>
      </c>
      <c r="BJ15" s="4">
        <v>4.22</v>
      </c>
      <c r="BK15" s="4">
        <v>2.97</v>
      </c>
      <c r="BL15" s="4" t="s">
        <v>149</v>
      </c>
      <c r="BM15" s="4">
        <v>3.16</v>
      </c>
      <c r="BN15" s="4">
        <v>3.13</v>
      </c>
      <c r="BO15" s="4">
        <v>0.75</v>
      </c>
      <c r="BP15" s="4">
        <v>1.76</v>
      </c>
      <c r="BQ15" s="4">
        <v>1.1599999999999999</v>
      </c>
      <c r="BR15" s="4">
        <v>0.89</v>
      </c>
      <c r="BS15" s="4">
        <v>0.9</v>
      </c>
      <c r="BT15" s="4">
        <v>1.1599999999999999</v>
      </c>
      <c r="BU15" s="4">
        <v>1.07</v>
      </c>
      <c r="BV15" s="4">
        <v>1.07</v>
      </c>
      <c r="BW15" s="4">
        <v>0.99</v>
      </c>
      <c r="BX15" s="4">
        <v>1.61</v>
      </c>
      <c r="BZ15" s="4">
        <v>2.4249999999999998</v>
      </c>
      <c r="CA15" s="4">
        <v>0.24</v>
      </c>
      <c r="CB15" s="4">
        <v>0.24</v>
      </c>
      <c r="CC15" s="4">
        <v>2.2599999999999998</v>
      </c>
      <c r="CD15" s="4">
        <v>1.21</v>
      </c>
      <c r="CE15" s="4">
        <v>2.11</v>
      </c>
      <c r="CF15" s="26"/>
      <c r="CG15" s="4">
        <v>8.0399999999999991</v>
      </c>
      <c r="CH15" s="4">
        <v>7.21</v>
      </c>
      <c r="CI15" s="4">
        <v>7.41</v>
      </c>
      <c r="CJ15" s="4">
        <v>6.22</v>
      </c>
      <c r="CK15" s="4">
        <v>7.06</v>
      </c>
      <c r="CL15" s="4">
        <v>6.54</v>
      </c>
      <c r="CM15" s="4">
        <v>6.93</v>
      </c>
      <c r="CN15" s="4">
        <v>8.23</v>
      </c>
      <c r="CO15" s="4">
        <v>6.81</v>
      </c>
      <c r="CP15" s="4">
        <v>6.79</v>
      </c>
      <c r="CQ15" s="4">
        <v>7.77</v>
      </c>
      <c r="CR15" s="4">
        <v>7.19</v>
      </c>
      <c r="CS15" s="4">
        <v>5.33</v>
      </c>
      <c r="CT15" s="4">
        <v>5.93</v>
      </c>
      <c r="CU15" s="4">
        <v>7.03</v>
      </c>
      <c r="CV15" s="4">
        <v>6.31</v>
      </c>
      <c r="CW15" s="4">
        <v>8.42</v>
      </c>
      <c r="CX15" s="4">
        <v>7.94</v>
      </c>
      <c r="CY15" s="4">
        <v>5.78</v>
      </c>
      <c r="CZ15" s="4">
        <v>8.83</v>
      </c>
      <c r="DA15" s="4">
        <v>5.37</v>
      </c>
      <c r="DB15" s="4">
        <v>5.81</v>
      </c>
      <c r="DC15" s="4">
        <v>7.34</v>
      </c>
      <c r="DD15" s="4">
        <v>7.75</v>
      </c>
      <c r="DE15" s="4">
        <v>6.1</v>
      </c>
      <c r="DF15" s="4">
        <v>7.19</v>
      </c>
      <c r="DG15" s="4">
        <v>7.98</v>
      </c>
      <c r="DH15" s="4">
        <v>8.0299999999999994</v>
      </c>
      <c r="DI15" s="4">
        <v>8.76</v>
      </c>
      <c r="DJ15" s="4">
        <v>7.8</v>
      </c>
      <c r="DK15" s="4">
        <v>7.38</v>
      </c>
      <c r="DL15" s="4">
        <v>8.68</v>
      </c>
      <c r="DM15" s="4">
        <v>6.6</v>
      </c>
      <c r="DN15" s="4">
        <v>6.53</v>
      </c>
      <c r="DO15" s="4">
        <v>3.7</v>
      </c>
      <c r="DP15" s="4">
        <v>6.31</v>
      </c>
      <c r="DQ15" s="4">
        <v>6.05</v>
      </c>
      <c r="DR15" s="4">
        <v>5.56</v>
      </c>
      <c r="DS15" s="4">
        <v>4.45</v>
      </c>
      <c r="DT15" s="4">
        <v>3.09</v>
      </c>
      <c r="DU15" s="4">
        <v>2.89</v>
      </c>
      <c r="DV15" s="4">
        <v>3.47</v>
      </c>
      <c r="DW15" s="4">
        <v>4.3899999999999997</v>
      </c>
      <c r="DX15" s="4">
        <v>4.38</v>
      </c>
      <c r="DY15" s="4">
        <v>6.55</v>
      </c>
      <c r="DZ15" s="4">
        <v>4.34</v>
      </c>
      <c r="EA15" s="4">
        <v>2.5099999999999998</v>
      </c>
      <c r="EB15" s="4">
        <v>3.19</v>
      </c>
      <c r="EC15" s="4">
        <v>2.63</v>
      </c>
      <c r="ED15" s="4">
        <v>6.47</v>
      </c>
      <c r="EE15" s="4">
        <v>6.02</v>
      </c>
      <c r="EF15" s="4">
        <v>0.56999999999999995</v>
      </c>
      <c r="EG15" s="4">
        <v>0.56000000000000005</v>
      </c>
      <c r="EH15" s="4">
        <v>0.55000000000000004</v>
      </c>
      <c r="EI15" s="4">
        <v>0.84</v>
      </c>
      <c r="EJ15" s="4">
        <v>1.24</v>
      </c>
      <c r="EK15" s="4">
        <v>1.78</v>
      </c>
      <c r="EL15" s="4">
        <v>1.83</v>
      </c>
      <c r="EM15" s="4">
        <v>1.25</v>
      </c>
      <c r="EN15" s="4">
        <v>1.81</v>
      </c>
      <c r="EO15" s="4">
        <v>1.28</v>
      </c>
      <c r="EP15" s="4">
        <v>1.48</v>
      </c>
      <c r="EQ15" s="4">
        <v>1.52</v>
      </c>
      <c r="ER15" s="4">
        <v>1.34</v>
      </c>
      <c r="ES15" s="4">
        <v>1.33</v>
      </c>
      <c r="ET15" s="4">
        <v>1.68</v>
      </c>
      <c r="EU15" s="4">
        <v>1.91</v>
      </c>
      <c r="EV15" s="4">
        <v>1.72</v>
      </c>
      <c r="EW15" s="4">
        <v>1.33</v>
      </c>
    </row>
    <row r="16" spans="1:153" s="4" customFormat="1">
      <c r="A16" s="4" t="s">
        <v>152</v>
      </c>
      <c r="B16" s="4">
        <v>10.85</v>
      </c>
      <c r="C16" s="4">
        <v>8.08</v>
      </c>
      <c r="D16" s="4">
        <v>8.1</v>
      </c>
      <c r="E16" s="4">
        <v>10.83</v>
      </c>
      <c r="F16" s="4">
        <v>11</v>
      </c>
      <c r="G16" s="4" t="s">
        <v>364</v>
      </c>
      <c r="H16" s="4">
        <v>8.49</v>
      </c>
      <c r="I16" s="4">
        <v>5.59</v>
      </c>
      <c r="J16" s="4">
        <v>5.64</v>
      </c>
      <c r="K16" s="4">
        <v>6.48</v>
      </c>
      <c r="L16" s="4">
        <v>9.27</v>
      </c>
      <c r="M16" s="4">
        <v>11.26</v>
      </c>
      <c r="N16" s="4">
        <v>11.81</v>
      </c>
      <c r="O16" s="4">
        <v>8.6999999999999993</v>
      </c>
      <c r="P16" s="4">
        <v>8.67</v>
      </c>
      <c r="Q16" s="4">
        <v>8.64</v>
      </c>
      <c r="R16" s="4">
        <v>9.7200000000000006</v>
      </c>
      <c r="S16" s="4">
        <v>9.8000000000000007</v>
      </c>
      <c r="T16" s="4">
        <v>7.08</v>
      </c>
      <c r="U16" s="4">
        <v>10.31</v>
      </c>
      <c r="V16" s="4" t="s">
        <v>149</v>
      </c>
      <c r="W16" s="4">
        <v>7.65</v>
      </c>
      <c r="X16" s="4">
        <v>7.67</v>
      </c>
      <c r="Y16" s="4">
        <v>8.84</v>
      </c>
      <c r="Z16" s="4">
        <v>2.2200000000000002</v>
      </c>
      <c r="AA16" s="4">
        <v>2.06</v>
      </c>
      <c r="AB16" s="4">
        <v>2.1</v>
      </c>
      <c r="AC16" s="4">
        <v>2.19</v>
      </c>
      <c r="AD16" s="4">
        <v>1.07</v>
      </c>
      <c r="AE16" s="4">
        <v>1.1200000000000001</v>
      </c>
      <c r="AG16" s="4">
        <v>0.99</v>
      </c>
      <c r="AH16" s="4">
        <v>11.85</v>
      </c>
      <c r="AI16" s="4">
        <v>11.1</v>
      </c>
      <c r="AJ16" s="4">
        <v>11.21</v>
      </c>
      <c r="AK16" s="4">
        <v>11.32</v>
      </c>
      <c r="AL16" s="4">
        <v>11.3</v>
      </c>
      <c r="AM16" s="4">
        <v>10.84</v>
      </c>
      <c r="AN16" s="4">
        <v>12.55</v>
      </c>
      <c r="AO16" s="4">
        <v>14.11</v>
      </c>
      <c r="AP16" s="4">
        <v>12.06</v>
      </c>
      <c r="AQ16" s="4">
        <v>7.2</v>
      </c>
      <c r="AR16" s="4">
        <v>9.42</v>
      </c>
      <c r="AS16" s="4">
        <v>7.35</v>
      </c>
      <c r="AT16" s="4">
        <v>8.3699999999999992</v>
      </c>
      <c r="AU16" s="4">
        <v>9.4600000000000009</v>
      </c>
      <c r="AV16" s="4">
        <v>9.9700000000000006</v>
      </c>
      <c r="AW16" s="4">
        <v>8.3800000000000008</v>
      </c>
      <c r="AX16" s="4">
        <v>8.11</v>
      </c>
      <c r="AY16" s="4">
        <v>9.1300000000000008</v>
      </c>
      <c r="AZ16" s="4">
        <v>10.8</v>
      </c>
      <c r="BB16" s="4">
        <v>11.87</v>
      </c>
      <c r="BC16" s="4">
        <v>10.88</v>
      </c>
      <c r="BD16" s="4">
        <v>8.75</v>
      </c>
      <c r="BE16" s="4">
        <v>10.77</v>
      </c>
      <c r="BF16" s="4">
        <v>10.73</v>
      </c>
      <c r="BG16" s="4">
        <v>12.03</v>
      </c>
      <c r="BH16" s="4">
        <v>12.2</v>
      </c>
      <c r="BI16" s="4">
        <v>11.45</v>
      </c>
      <c r="BJ16" s="4">
        <v>6.73</v>
      </c>
      <c r="BK16" s="4">
        <v>0.51</v>
      </c>
      <c r="BL16" s="4" t="s">
        <v>149</v>
      </c>
      <c r="BM16" s="4">
        <v>3.34</v>
      </c>
      <c r="BN16" s="4">
        <v>3.34</v>
      </c>
      <c r="BO16" s="4">
        <v>3.7</v>
      </c>
      <c r="BP16" s="4">
        <v>1.94</v>
      </c>
      <c r="BQ16" s="4">
        <v>3.1</v>
      </c>
      <c r="BR16" s="4">
        <v>3.03</v>
      </c>
      <c r="BS16" s="4">
        <v>3.02</v>
      </c>
      <c r="BT16" s="4">
        <v>1.92</v>
      </c>
      <c r="BU16" s="4">
        <v>3.55</v>
      </c>
      <c r="BV16" s="4">
        <v>3.59</v>
      </c>
      <c r="BW16" s="4">
        <v>4.5199999999999996</v>
      </c>
      <c r="BX16" s="4">
        <v>3.55</v>
      </c>
      <c r="BZ16" s="4">
        <v>3.7709999999999999</v>
      </c>
      <c r="CA16" s="4">
        <v>0.5</v>
      </c>
      <c r="CB16" s="4">
        <v>0.49</v>
      </c>
      <c r="CC16" s="4">
        <v>1.69</v>
      </c>
      <c r="CD16" s="4">
        <v>3.04</v>
      </c>
      <c r="CE16" s="4">
        <v>4.16</v>
      </c>
      <c r="CF16" s="26"/>
      <c r="CG16" s="4">
        <v>9.98</v>
      </c>
      <c r="CH16" s="4">
        <v>9.52</v>
      </c>
      <c r="CI16" s="4">
        <v>9.23</v>
      </c>
      <c r="CJ16" s="4">
        <v>10.02</v>
      </c>
      <c r="CK16" s="4">
        <v>9.61</v>
      </c>
      <c r="CL16" s="4">
        <v>8.74</v>
      </c>
      <c r="CM16" s="4">
        <v>9.99</v>
      </c>
      <c r="CN16" s="4">
        <v>9.8000000000000007</v>
      </c>
      <c r="CO16" s="4">
        <v>10.98</v>
      </c>
      <c r="CP16" s="4">
        <v>13.08</v>
      </c>
      <c r="CQ16" s="4">
        <v>10.07</v>
      </c>
      <c r="CR16" s="4">
        <v>11.11</v>
      </c>
      <c r="CS16" s="4">
        <v>12.23</v>
      </c>
      <c r="CT16" s="4">
        <v>12.11</v>
      </c>
      <c r="CU16" s="4">
        <v>10.29</v>
      </c>
      <c r="CV16" s="4">
        <v>10.76</v>
      </c>
      <c r="CW16" s="4">
        <v>9.42</v>
      </c>
      <c r="CX16" s="4">
        <v>10.09</v>
      </c>
      <c r="CY16" s="4">
        <v>6.64</v>
      </c>
      <c r="CZ16" s="4">
        <v>9.84</v>
      </c>
      <c r="DA16" s="4">
        <v>11.57</v>
      </c>
      <c r="DB16" s="4">
        <v>8.3699999999999992</v>
      </c>
      <c r="DC16" s="4">
        <v>9.41</v>
      </c>
      <c r="DD16" s="4">
        <v>10.5</v>
      </c>
      <c r="DE16" s="4">
        <v>10.76</v>
      </c>
      <c r="DF16" s="4">
        <v>10.78</v>
      </c>
      <c r="DG16" s="4">
        <v>9.98</v>
      </c>
      <c r="DH16" s="4">
        <v>9.4</v>
      </c>
      <c r="DI16" s="4">
        <v>10.119999999999999</v>
      </c>
      <c r="DJ16" s="4">
        <v>11.62</v>
      </c>
      <c r="DK16" s="4">
        <v>11.64</v>
      </c>
      <c r="DL16" s="4">
        <v>8.6</v>
      </c>
      <c r="DM16" s="4">
        <v>10.69</v>
      </c>
      <c r="DN16" s="4">
        <v>6.9</v>
      </c>
      <c r="DO16" s="4">
        <v>5.81</v>
      </c>
      <c r="DP16" s="4">
        <v>7.55</v>
      </c>
      <c r="DQ16" s="4">
        <v>7.32</v>
      </c>
      <c r="DR16" s="4">
        <v>6.48</v>
      </c>
      <c r="DS16" s="4">
        <v>5.19</v>
      </c>
      <c r="DT16" s="4">
        <v>3.29</v>
      </c>
      <c r="DU16" s="4">
        <v>3.7</v>
      </c>
      <c r="DV16" s="4">
        <v>5.77</v>
      </c>
      <c r="DW16" s="4">
        <v>6.32</v>
      </c>
      <c r="DX16" s="4">
        <v>6.34</v>
      </c>
      <c r="DY16" s="4">
        <v>6.91</v>
      </c>
      <c r="DZ16" s="4">
        <v>5.49</v>
      </c>
      <c r="EA16" s="4">
        <v>2.96</v>
      </c>
      <c r="EB16" s="4">
        <v>3.62</v>
      </c>
      <c r="EC16" s="4">
        <v>3.08</v>
      </c>
      <c r="ED16" s="4">
        <v>7.7</v>
      </c>
      <c r="EE16" s="4">
        <v>7.14</v>
      </c>
      <c r="EF16" s="4">
        <v>2.0699999999999998</v>
      </c>
      <c r="EG16" s="4">
        <v>1.69</v>
      </c>
      <c r="EH16" s="4">
        <v>2.37</v>
      </c>
      <c r="EI16" s="4">
        <v>2.72</v>
      </c>
      <c r="EJ16" s="4">
        <v>2.57</v>
      </c>
      <c r="EK16" s="4">
        <v>3.85</v>
      </c>
      <c r="EL16" s="4">
        <v>3.86</v>
      </c>
      <c r="EM16" s="4">
        <v>3.71</v>
      </c>
      <c r="EN16" s="4">
        <v>5.3</v>
      </c>
      <c r="EO16" s="4">
        <v>4.0999999999999996</v>
      </c>
      <c r="EP16" s="4">
        <v>3.27</v>
      </c>
      <c r="EQ16" s="4">
        <v>4.22</v>
      </c>
      <c r="ER16" s="4">
        <v>4.46</v>
      </c>
      <c r="ES16" s="4">
        <v>4.12</v>
      </c>
      <c r="ET16" s="4">
        <v>3.79</v>
      </c>
      <c r="EU16" s="4">
        <v>3.88</v>
      </c>
      <c r="EV16" s="4">
        <v>4.7699999999999996</v>
      </c>
      <c r="EW16" s="4">
        <v>3.57</v>
      </c>
    </row>
    <row r="17" spans="1:153" s="4" customFormat="1" ht="14.25">
      <c r="A17" s="4" t="s">
        <v>198</v>
      </c>
      <c r="B17" s="4">
        <v>2.02</v>
      </c>
      <c r="C17" s="4">
        <v>2.14</v>
      </c>
      <c r="D17" s="4">
        <v>2.14</v>
      </c>
      <c r="E17" s="4">
        <v>1.82</v>
      </c>
      <c r="F17" s="4">
        <v>1.89</v>
      </c>
      <c r="G17" s="4" t="s">
        <v>364</v>
      </c>
      <c r="H17" s="4">
        <v>2.71</v>
      </c>
      <c r="I17" s="4">
        <v>2.94</v>
      </c>
      <c r="J17" s="4">
        <v>2.76</v>
      </c>
      <c r="K17" s="4">
        <v>2.66</v>
      </c>
      <c r="L17" s="4">
        <v>2.64</v>
      </c>
      <c r="M17" s="4">
        <v>2.42</v>
      </c>
      <c r="N17" s="4">
        <v>1.43</v>
      </c>
      <c r="O17" s="4">
        <v>2.9</v>
      </c>
      <c r="P17" s="4">
        <v>2.91</v>
      </c>
      <c r="Q17" s="4">
        <v>2.84</v>
      </c>
      <c r="R17" s="4">
        <v>2.62</v>
      </c>
      <c r="S17" s="4">
        <v>2.63</v>
      </c>
      <c r="T17" s="4">
        <v>3.18</v>
      </c>
      <c r="U17" s="4">
        <v>1.89</v>
      </c>
      <c r="V17" s="4" t="s">
        <v>149</v>
      </c>
      <c r="W17" s="4">
        <v>2.93</v>
      </c>
      <c r="X17" s="4">
        <v>2.8</v>
      </c>
      <c r="Y17" s="4">
        <v>2.4900000000000002</v>
      </c>
      <c r="Z17" s="4">
        <v>5.17</v>
      </c>
      <c r="AA17" s="4">
        <v>5.08</v>
      </c>
      <c r="AB17" s="4">
        <v>5.08</v>
      </c>
      <c r="AC17" s="4">
        <v>5.03</v>
      </c>
      <c r="AD17" s="4">
        <v>6.4</v>
      </c>
      <c r="AE17" s="4">
        <v>6.26</v>
      </c>
      <c r="AG17" s="4">
        <v>5.88</v>
      </c>
      <c r="AH17" s="4">
        <v>2.12</v>
      </c>
      <c r="AI17" s="4">
        <v>2.6</v>
      </c>
      <c r="AJ17" s="4">
        <v>2.63</v>
      </c>
      <c r="AK17" s="4">
        <v>2.63</v>
      </c>
      <c r="AL17" s="4">
        <v>2.59</v>
      </c>
      <c r="AM17" s="4">
        <v>2.34</v>
      </c>
      <c r="AN17" s="4">
        <v>2.5299999999999998</v>
      </c>
      <c r="AO17" s="4">
        <v>2.44</v>
      </c>
      <c r="AP17" s="4">
        <v>2.39</v>
      </c>
      <c r="AQ17" s="4">
        <v>4.5</v>
      </c>
      <c r="AR17" s="4">
        <v>3.76</v>
      </c>
      <c r="AS17" s="4">
        <v>4.12</v>
      </c>
      <c r="AT17" s="4">
        <v>3.35</v>
      </c>
      <c r="AU17" s="4">
        <v>3.77</v>
      </c>
      <c r="AV17" s="4">
        <v>2.09</v>
      </c>
      <c r="AW17" s="4">
        <v>3.36</v>
      </c>
      <c r="AX17" s="4">
        <v>3.05</v>
      </c>
      <c r="AY17" s="4">
        <v>3.52</v>
      </c>
      <c r="AZ17" s="4">
        <v>2.87</v>
      </c>
      <c r="BB17" s="4">
        <v>1.63</v>
      </c>
      <c r="BC17" s="4">
        <v>2.8</v>
      </c>
      <c r="BD17" s="4">
        <v>3.06</v>
      </c>
      <c r="BE17" s="4">
        <v>1.23</v>
      </c>
      <c r="BF17" s="4">
        <v>1.25</v>
      </c>
      <c r="BG17" s="4">
        <v>1.59</v>
      </c>
      <c r="BH17" s="4">
        <v>1.48</v>
      </c>
      <c r="BI17" s="4">
        <v>1.93</v>
      </c>
      <c r="BJ17" s="4">
        <v>3.68</v>
      </c>
      <c r="BK17" s="4">
        <v>6.2</v>
      </c>
      <c r="BL17" s="4" t="s">
        <v>149</v>
      </c>
      <c r="BM17" s="4">
        <v>3.07</v>
      </c>
      <c r="BN17" s="4">
        <v>2.98</v>
      </c>
      <c r="BO17" s="4">
        <v>5.83</v>
      </c>
      <c r="BP17" s="4">
        <v>6.03</v>
      </c>
      <c r="BQ17" s="4">
        <v>5.21</v>
      </c>
      <c r="BR17" s="4">
        <v>4.67</v>
      </c>
      <c r="BS17" s="4">
        <v>4.7300000000000004</v>
      </c>
      <c r="BT17" s="4">
        <v>3.99</v>
      </c>
      <c r="BU17" s="4">
        <v>6.36</v>
      </c>
      <c r="BV17" s="4">
        <v>6.47</v>
      </c>
      <c r="BW17" s="4">
        <v>5.14</v>
      </c>
      <c r="BX17" s="4">
        <v>5.52</v>
      </c>
      <c r="BZ17" s="4">
        <v>4.22</v>
      </c>
      <c r="CA17" s="4">
        <v>4</v>
      </c>
      <c r="CB17" s="4">
        <v>4.01</v>
      </c>
      <c r="CC17" s="4">
        <v>5.44</v>
      </c>
      <c r="CD17" s="4">
        <v>4.95</v>
      </c>
      <c r="CE17" s="4">
        <v>4.59</v>
      </c>
      <c r="CF17" s="26"/>
      <c r="CG17" s="4">
        <v>2.17</v>
      </c>
      <c r="CH17" s="4">
        <v>3.33</v>
      </c>
      <c r="CI17" s="4">
        <v>3.22</v>
      </c>
      <c r="CJ17" s="4">
        <v>2.34</v>
      </c>
      <c r="CK17" s="4">
        <v>2.69</v>
      </c>
      <c r="CL17" s="4">
        <v>2.58</v>
      </c>
      <c r="CM17" s="4">
        <v>2.1800000000000002</v>
      </c>
      <c r="CN17" s="4">
        <v>2.34</v>
      </c>
      <c r="CO17" s="4">
        <v>2.2599999999999998</v>
      </c>
      <c r="CP17" s="4">
        <v>1.88</v>
      </c>
      <c r="CQ17" s="4">
        <v>2.33</v>
      </c>
      <c r="CR17" s="4">
        <v>2.23</v>
      </c>
      <c r="CS17" s="4">
        <v>1.99</v>
      </c>
      <c r="CT17" s="4">
        <v>2.31</v>
      </c>
      <c r="CU17" s="4">
        <v>2.38</v>
      </c>
      <c r="CV17" s="4">
        <v>1.87</v>
      </c>
      <c r="CW17" s="4">
        <v>2.58</v>
      </c>
      <c r="CX17" s="4">
        <v>2.12</v>
      </c>
      <c r="CY17" s="4">
        <v>3.75</v>
      </c>
      <c r="CZ17" s="4">
        <v>1.95</v>
      </c>
      <c r="DA17" s="4">
        <v>2.08</v>
      </c>
      <c r="DB17" s="4">
        <v>2.8</v>
      </c>
      <c r="DC17" s="4">
        <v>2.67</v>
      </c>
      <c r="DD17" s="4">
        <v>2.46</v>
      </c>
      <c r="DE17" s="4">
        <v>3.09</v>
      </c>
      <c r="DF17" s="4">
        <v>3.74</v>
      </c>
      <c r="DG17" s="4">
        <v>2.54</v>
      </c>
      <c r="DH17" s="4">
        <v>3.61</v>
      </c>
      <c r="DI17" s="4">
        <v>2.35</v>
      </c>
      <c r="DJ17" s="4">
        <v>2.1</v>
      </c>
      <c r="DK17" s="4">
        <v>2.79</v>
      </c>
      <c r="DL17" s="4">
        <v>3.59</v>
      </c>
      <c r="DM17" s="4">
        <v>2.29</v>
      </c>
      <c r="DN17" s="4">
        <v>3.87</v>
      </c>
      <c r="DO17" s="4">
        <v>3.81</v>
      </c>
      <c r="DP17" s="4">
        <v>4.1900000000000004</v>
      </c>
      <c r="DQ17" s="4">
        <v>3.77</v>
      </c>
      <c r="DR17" s="4">
        <v>4.32</v>
      </c>
      <c r="DS17" s="4">
        <v>4.68</v>
      </c>
      <c r="DT17" s="4">
        <v>5.1100000000000003</v>
      </c>
      <c r="DU17" s="4">
        <v>4.8499999999999996</v>
      </c>
      <c r="DV17" s="4">
        <v>4.53</v>
      </c>
      <c r="DW17" s="4">
        <v>3.97</v>
      </c>
      <c r="DX17" s="4">
        <v>3.99</v>
      </c>
      <c r="DY17" s="4">
        <v>3.97</v>
      </c>
      <c r="DZ17" s="4">
        <v>4.51</v>
      </c>
      <c r="EA17" s="4">
        <v>5.25</v>
      </c>
      <c r="EB17" s="4">
        <v>4.3899999999999997</v>
      </c>
      <c r="EC17" s="4">
        <v>5.15</v>
      </c>
      <c r="ED17" s="4">
        <v>2.14</v>
      </c>
      <c r="EE17" s="4">
        <v>2.5</v>
      </c>
      <c r="EF17" s="4">
        <v>5.12</v>
      </c>
      <c r="EG17" s="4">
        <v>5.49</v>
      </c>
      <c r="EH17" s="4">
        <v>5.56</v>
      </c>
      <c r="EI17" s="4">
        <v>5.03</v>
      </c>
      <c r="EJ17" s="4">
        <v>4.8600000000000003</v>
      </c>
      <c r="EK17" s="4">
        <v>4.84</v>
      </c>
      <c r="EL17" s="4">
        <v>4.2699999999999996</v>
      </c>
      <c r="EM17" s="4">
        <v>4.6100000000000003</v>
      </c>
      <c r="EN17" s="4">
        <v>4</v>
      </c>
      <c r="EO17" s="4">
        <v>4.49</v>
      </c>
      <c r="EP17" s="4">
        <v>4.9000000000000004</v>
      </c>
      <c r="EQ17" s="4">
        <v>4.51</v>
      </c>
      <c r="ER17" s="4">
        <v>4.46</v>
      </c>
      <c r="ES17" s="4">
        <v>4.38</v>
      </c>
      <c r="ET17" s="4">
        <v>5.18</v>
      </c>
      <c r="EU17" s="4">
        <v>4.9800000000000004</v>
      </c>
      <c r="EV17" s="4">
        <v>3.65</v>
      </c>
      <c r="EW17" s="4">
        <v>4.7300000000000004</v>
      </c>
    </row>
    <row r="18" spans="1:153" s="4" customFormat="1" ht="14.25">
      <c r="A18" s="4" t="s">
        <v>199</v>
      </c>
      <c r="B18" s="4">
        <v>0.37</v>
      </c>
      <c r="C18" s="4">
        <v>0.16</v>
      </c>
      <c r="D18" s="4">
        <v>0.16</v>
      </c>
      <c r="E18" s="4">
        <v>0.16</v>
      </c>
      <c r="F18" s="4">
        <v>0.16</v>
      </c>
      <c r="G18" s="4" t="s">
        <v>364</v>
      </c>
      <c r="H18" s="4">
        <v>0.08</v>
      </c>
      <c r="I18" s="4">
        <v>0.23</v>
      </c>
      <c r="J18" s="4">
        <v>0.22</v>
      </c>
      <c r="K18" s="4">
        <v>0.21</v>
      </c>
      <c r="L18" s="4">
        <v>0.2</v>
      </c>
      <c r="M18" s="4">
        <v>0.16</v>
      </c>
      <c r="N18" s="4">
        <v>0.19</v>
      </c>
      <c r="O18" s="4">
        <v>0.28000000000000003</v>
      </c>
      <c r="P18" s="4">
        <v>0.28000000000000003</v>
      </c>
      <c r="Q18" s="4">
        <v>0.28000000000000003</v>
      </c>
      <c r="R18" s="4">
        <v>0.13</v>
      </c>
      <c r="S18" s="4">
        <v>0.15</v>
      </c>
      <c r="T18" s="4">
        <v>0.14000000000000001</v>
      </c>
      <c r="U18" s="4">
        <v>0.19</v>
      </c>
      <c r="V18" s="4" t="s">
        <v>149</v>
      </c>
      <c r="W18" s="4">
        <v>0.24</v>
      </c>
      <c r="X18" s="4">
        <v>0.23</v>
      </c>
      <c r="Y18" s="4">
        <v>0.2</v>
      </c>
      <c r="Z18" s="4">
        <v>2.09</v>
      </c>
      <c r="AA18" s="4">
        <v>1.93</v>
      </c>
      <c r="AB18" s="4">
        <v>1.91</v>
      </c>
      <c r="AC18" s="4">
        <v>1.79</v>
      </c>
      <c r="AD18" s="4">
        <v>0.72</v>
      </c>
      <c r="AE18" s="4">
        <v>0.71</v>
      </c>
      <c r="AG18" s="4">
        <v>0.65</v>
      </c>
      <c r="AH18" s="4">
        <v>0.93</v>
      </c>
      <c r="AI18" s="4">
        <v>0.75</v>
      </c>
      <c r="AJ18" s="4">
        <v>0.78</v>
      </c>
      <c r="AK18" s="4">
        <v>0.79</v>
      </c>
      <c r="AL18" s="4">
        <v>0.78</v>
      </c>
      <c r="AM18" s="4">
        <v>0.48</v>
      </c>
      <c r="AN18" s="4">
        <v>0.69</v>
      </c>
      <c r="AO18" s="4">
        <v>0.5</v>
      </c>
      <c r="AP18" s="4">
        <v>0.83</v>
      </c>
      <c r="AQ18" s="4">
        <v>0.33</v>
      </c>
      <c r="AR18" s="4">
        <v>0.23</v>
      </c>
      <c r="AS18" s="4">
        <v>0.44</v>
      </c>
      <c r="AT18" s="4">
        <v>0.18</v>
      </c>
      <c r="AU18" s="4">
        <v>0.23</v>
      </c>
      <c r="AV18" s="4">
        <v>0.18</v>
      </c>
      <c r="AW18" s="4">
        <v>0.18</v>
      </c>
      <c r="AX18" s="4">
        <v>0.24</v>
      </c>
      <c r="AY18" s="4">
        <v>0.17</v>
      </c>
      <c r="AZ18" s="4">
        <v>0.13</v>
      </c>
      <c r="BB18" s="4">
        <v>0.2</v>
      </c>
      <c r="BC18" s="4">
        <v>0.13</v>
      </c>
      <c r="BD18" s="4">
        <v>0.15</v>
      </c>
      <c r="BE18" s="4">
        <v>0.17</v>
      </c>
      <c r="BF18" s="4">
        <v>0.17</v>
      </c>
      <c r="BG18" s="4">
        <v>0.2</v>
      </c>
      <c r="BH18" s="4">
        <v>0.28000000000000003</v>
      </c>
      <c r="BI18" s="4">
        <v>0.21</v>
      </c>
      <c r="BJ18" s="4">
        <v>0.55000000000000004</v>
      </c>
      <c r="BK18" s="4">
        <v>0.87</v>
      </c>
      <c r="BL18" s="4" t="s">
        <v>149</v>
      </c>
      <c r="BM18" s="4">
        <v>1.79</v>
      </c>
      <c r="BN18" s="4">
        <v>1.77</v>
      </c>
      <c r="BO18" s="4">
        <v>1.02</v>
      </c>
      <c r="BP18" s="4">
        <v>0.31</v>
      </c>
      <c r="BQ18" s="4">
        <v>1.18</v>
      </c>
      <c r="BR18" s="4">
        <v>1.24</v>
      </c>
      <c r="BS18" s="4">
        <v>1.27</v>
      </c>
      <c r="BT18" s="4">
        <v>1.84</v>
      </c>
      <c r="BU18" s="4">
        <v>0.93</v>
      </c>
      <c r="BV18" s="4">
        <v>0.92</v>
      </c>
      <c r="BW18" s="4">
        <v>1.03</v>
      </c>
      <c r="BX18" s="4">
        <v>0.7</v>
      </c>
      <c r="BZ18" s="4">
        <v>0.68899999999999995</v>
      </c>
      <c r="CA18" s="4">
        <v>2.54</v>
      </c>
      <c r="CB18" s="4">
        <v>2.5499999999999998</v>
      </c>
      <c r="CC18" s="4">
        <v>1.01</v>
      </c>
      <c r="CD18" s="4">
        <v>1.88</v>
      </c>
      <c r="CE18" s="4">
        <v>1.36</v>
      </c>
      <c r="CF18" s="26"/>
      <c r="CG18" s="4">
        <v>1.19</v>
      </c>
      <c r="CH18" s="4">
        <v>0.94</v>
      </c>
      <c r="CI18" s="4">
        <v>0.91</v>
      </c>
      <c r="CJ18" s="4">
        <v>0.28999999999999998</v>
      </c>
      <c r="CK18" s="4">
        <v>0.46</v>
      </c>
      <c r="CL18" s="4">
        <v>0.97</v>
      </c>
      <c r="CM18" s="4">
        <v>0.97</v>
      </c>
      <c r="CN18" s="4">
        <v>0.74</v>
      </c>
      <c r="CO18" s="4">
        <v>0.34</v>
      </c>
      <c r="CP18" s="4">
        <v>0.36</v>
      </c>
      <c r="CQ18" s="4">
        <v>0.72</v>
      </c>
      <c r="CR18" s="4">
        <v>0.55000000000000004</v>
      </c>
      <c r="CS18" s="4">
        <v>0.3</v>
      </c>
      <c r="CT18" s="4">
        <v>0.39</v>
      </c>
      <c r="CU18" s="4">
        <v>0.44</v>
      </c>
      <c r="CV18" s="4">
        <v>0.67</v>
      </c>
      <c r="CW18" s="4">
        <v>1.28</v>
      </c>
      <c r="CX18" s="4">
        <v>1.25</v>
      </c>
      <c r="CY18" s="4">
        <v>0.76</v>
      </c>
      <c r="CZ18" s="4">
        <v>1.06</v>
      </c>
      <c r="DA18" s="4">
        <v>0.38</v>
      </c>
      <c r="DB18" s="4">
        <v>0.44</v>
      </c>
      <c r="DC18" s="4">
        <v>0.71</v>
      </c>
      <c r="DD18" s="4">
        <v>0.37</v>
      </c>
      <c r="DE18" s="4">
        <v>0.57999999999999996</v>
      </c>
      <c r="DF18" s="4">
        <v>0.55000000000000004</v>
      </c>
      <c r="DG18" s="4">
        <v>0.93</v>
      </c>
      <c r="DH18" s="4">
        <v>1.05</v>
      </c>
      <c r="DI18" s="4">
        <v>1.01</v>
      </c>
      <c r="DJ18" s="4">
        <v>0.3</v>
      </c>
      <c r="DK18" s="4">
        <v>0.55000000000000004</v>
      </c>
      <c r="DL18" s="4">
        <v>0.98</v>
      </c>
      <c r="DM18" s="4">
        <v>0.24</v>
      </c>
      <c r="DN18" s="4">
        <v>3.25</v>
      </c>
      <c r="DO18" s="4">
        <v>2.6</v>
      </c>
      <c r="DP18" s="4">
        <v>3.06</v>
      </c>
      <c r="DQ18" s="4">
        <v>3.3</v>
      </c>
      <c r="DR18" s="4">
        <v>3.36</v>
      </c>
      <c r="DS18" s="4">
        <v>3.44</v>
      </c>
      <c r="DT18" s="4">
        <v>4.4000000000000004</v>
      </c>
      <c r="DU18" s="4">
        <v>5.43</v>
      </c>
      <c r="DV18" s="4">
        <v>3.05</v>
      </c>
      <c r="DW18" s="4">
        <v>3.84</v>
      </c>
      <c r="DX18" s="4">
        <v>3.82</v>
      </c>
      <c r="DY18" s="4">
        <v>3.65</v>
      </c>
      <c r="DZ18" s="4">
        <v>3.26</v>
      </c>
      <c r="EA18" s="4">
        <v>4.1100000000000003</v>
      </c>
      <c r="EB18" s="4">
        <v>4.8099999999999996</v>
      </c>
      <c r="EC18" s="4">
        <v>4.3</v>
      </c>
      <c r="ED18" s="4">
        <v>2.58</v>
      </c>
      <c r="EE18" s="4">
        <v>2.56</v>
      </c>
      <c r="EF18" s="4">
        <v>2.02</v>
      </c>
      <c r="EG18" s="4">
        <v>1.1599999999999999</v>
      </c>
      <c r="EH18" s="4">
        <v>2.2599999999999998</v>
      </c>
      <c r="EI18" s="4">
        <v>1.67</v>
      </c>
      <c r="EJ18" s="4">
        <v>1.71</v>
      </c>
      <c r="EK18" s="4">
        <v>2.1</v>
      </c>
      <c r="EL18" s="4">
        <v>1.92</v>
      </c>
      <c r="EM18" s="4">
        <v>1.48</v>
      </c>
      <c r="EN18" s="4">
        <v>1.9</v>
      </c>
      <c r="EO18" s="4">
        <v>1.75</v>
      </c>
      <c r="EP18" s="4">
        <v>1.63</v>
      </c>
      <c r="EQ18" s="4">
        <v>1.89</v>
      </c>
      <c r="ER18" s="4">
        <v>1.78</v>
      </c>
      <c r="ES18" s="4">
        <v>1.72</v>
      </c>
      <c r="ET18" s="4">
        <v>1.93</v>
      </c>
      <c r="EU18" s="4">
        <v>1.88</v>
      </c>
      <c r="EV18" s="4">
        <v>2.1</v>
      </c>
      <c r="EW18" s="4">
        <v>1.82</v>
      </c>
    </row>
    <row r="19" spans="1:153" s="4" customFormat="1" ht="14.25">
      <c r="A19" s="9" t="s">
        <v>200</v>
      </c>
      <c r="B19" s="9">
        <v>0.09</v>
      </c>
      <c r="C19" s="9">
        <v>0.09</v>
      </c>
      <c r="D19" s="9">
        <v>0.09</v>
      </c>
      <c r="E19" s="9">
        <v>0.09</v>
      </c>
      <c r="F19" s="9">
        <v>0.09</v>
      </c>
      <c r="G19" s="4" t="s">
        <v>364</v>
      </c>
      <c r="H19" s="9">
        <v>0.1</v>
      </c>
      <c r="I19" s="9">
        <v>0.17</v>
      </c>
      <c r="J19" s="9">
        <v>0.16</v>
      </c>
      <c r="K19" s="9">
        <v>0.15</v>
      </c>
      <c r="L19" s="9">
        <v>0.1</v>
      </c>
      <c r="M19" s="9">
        <v>0.09</v>
      </c>
      <c r="N19" s="9">
        <v>0.09</v>
      </c>
      <c r="O19" s="9">
        <v>0.12</v>
      </c>
      <c r="P19" s="9">
        <v>0.12</v>
      </c>
      <c r="Q19" s="9">
        <v>0.12</v>
      </c>
      <c r="R19" s="9">
        <v>0.09</v>
      </c>
      <c r="S19" s="9">
        <v>0.09</v>
      </c>
      <c r="T19" s="9">
        <v>0.09</v>
      </c>
      <c r="U19" s="9">
        <v>0.09</v>
      </c>
      <c r="V19" s="9" t="s">
        <v>149</v>
      </c>
      <c r="W19" s="9">
        <v>0.1</v>
      </c>
      <c r="X19" s="9">
        <v>0.09</v>
      </c>
      <c r="Y19" s="4">
        <v>0.1</v>
      </c>
      <c r="Z19" s="9">
        <v>0.05</v>
      </c>
      <c r="AA19" s="9">
        <v>0.05</v>
      </c>
      <c r="AB19" s="9">
        <v>0.05</v>
      </c>
      <c r="AC19" s="9">
        <v>7.0000000000000007E-2</v>
      </c>
      <c r="AD19" s="9">
        <v>0.02</v>
      </c>
      <c r="AE19" s="9">
        <v>0.01</v>
      </c>
      <c r="AF19" s="9"/>
      <c r="AG19" s="9">
        <v>0.02</v>
      </c>
      <c r="AH19" s="9">
        <v>7.0000000000000007E-2</v>
      </c>
      <c r="AI19" s="9">
        <v>0.06</v>
      </c>
      <c r="AJ19" s="9">
        <v>0.06</v>
      </c>
      <c r="AK19" s="9">
        <v>0.06</v>
      </c>
      <c r="AL19" s="9">
        <v>0.06</v>
      </c>
      <c r="AM19" s="9">
        <v>0.09</v>
      </c>
      <c r="AN19" s="9">
        <v>0.08</v>
      </c>
      <c r="AO19" s="9">
        <v>0.1</v>
      </c>
      <c r="AP19" s="9">
        <v>0.08</v>
      </c>
      <c r="AQ19" s="9">
        <v>0.13</v>
      </c>
      <c r="AR19" s="9">
        <v>0.13</v>
      </c>
      <c r="AS19" s="9">
        <v>0.14000000000000001</v>
      </c>
      <c r="AT19" s="9">
        <v>0.18</v>
      </c>
      <c r="AU19" s="9">
        <v>0.13</v>
      </c>
      <c r="AV19" s="9">
        <v>0.18</v>
      </c>
      <c r="AW19" s="9">
        <v>0.18</v>
      </c>
      <c r="AX19" s="9">
        <v>0.12</v>
      </c>
      <c r="AY19" s="9">
        <v>0.12</v>
      </c>
      <c r="AZ19" s="9">
        <v>0.06</v>
      </c>
      <c r="BA19" s="9"/>
      <c r="BB19" s="9">
        <v>0.08</v>
      </c>
      <c r="BC19" s="9">
        <v>0.06</v>
      </c>
      <c r="BD19" s="9">
        <v>7.0000000000000007E-2</v>
      </c>
      <c r="BE19" s="9">
        <v>0.08</v>
      </c>
      <c r="BF19" s="9">
        <v>0.08</v>
      </c>
      <c r="BG19" s="9">
        <v>0.08</v>
      </c>
      <c r="BH19" s="9">
        <v>0.09</v>
      </c>
      <c r="BI19" s="9">
        <v>0.09</v>
      </c>
      <c r="BJ19" s="9">
        <v>0.1</v>
      </c>
      <c r="BK19" s="9">
        <v>0.13</v>
      </c>
      <c r="BL19" s="9" t="s">
        <v>149</v>
      </c>
      <c r="BM19" s="9">
        <v>0.27</v>
      </c>
      <c r="BN19" s="9">
        <v>0.27</v>
      </c>
      <c r="BO19" s="9">
        <v>0.12</v>
      </c>
      <c r="BP19" s="9">
        <v>0.38</v>
      </c>
      <c r="BQ19" s="9">
        <v>0.12</v>
      </c>
      <c r="BR19" s="9">
        <v>0.11</v>
      </c>
      <c r="BS19" s="9">
        <v>0.11</v>
      </c>
      <c r="BT19" s="9">
        <v>0.12</v>
      </c>
      <c r="BU19" s="9">
        <v>0.13</v>
      </c>
      <c r="BV19" s="9">
        <v>0.12</v>
      </c>
      <c r="BW19" s="9">
        <v>0.11</v>
      </c>
      <c r="BX19" s="9">
        <v>0.13</v>
      </c>
      <c r="BY19" s="9"/>
      <c r="BZ19" s="9">
        <v>0.128</v>
      </c>
      <c r="CA19" s="9">
        <v>0.08</v>
      </c>
      <c r="CB19" s="9">
        <v>0.08</v>
      </c>
      <c r="CC19" s="9">
        <v>0.1</v>
      </c>
      <c r="CD19" s="9">
        <v>0.14000000000000001</v>
      </c>
      <c r="CE19" s="9">
        <v>0.1</v>
      </c>
      <c r="CF19" s="27"/>
      <c r="CG19" s="9">
        <v>0.12</v>
      </c>
      <c r="CH19" s="9">
        <v>0.09</v>
      </c>
      <c r="CI19" s="9">
        <v>0.09</v>
      </c>
      <c r="CJ19" s="9">
        <v>0.18</v>
      </c>
      <c r="CK19" s="9">
        <v>0.1</v>
      </c>
      <c r="CL19" s="9">
        <v>0.2</v>
      </c>
      <c r="CM19" s="9">
        <v>0.1</v>
      </c>
      <c r="CN19" s="9">
        <v>7.0000000000000007E-2</v>
      </c>
      <c r="CO19" s="9">
        <v>0.08</v>
      </c>
      <c r="CP19" s="9">
        <v>0.04</v>
      </c>
      <c r="CQ19" s="9">
        <v>0.06</v>
      </c>
      <c r="CR19" s="9">
        <v>0.08</v>
      </c>
      <c r="CS19" s="9">
        <v>0.08</v>
      </c>
      <c r="CT19" s="9">
        <v>0.09</v>
      </c>
      <c r="CU19" s="9">
        <v>0.09</v>
      </c>
      <c r="CV19" s="9">
        <v>0.1</v>
      </c>
      <c r="CW19" s="9">
        <v>0.06</v>
      </c>
      <c r="CX19" s="9">
        <v>7.0000000000000007E-2</v>
      </c>
      <c r="CY19" s="9">
        <v>0.1</v>
      </c>
      <c r="CZ19" s="9">
        <v>0.12</v>
      </c>
      <c r="DA19" s="9">
        <v>0.09</v>
      </c>
      <c r="DB19" s="9">
        <v>0.08</v>
      </c>
      <c r="DC19" s="9">
        <v>0.09</v>
      </c>
      <c r="DD19" s="9">
        <v>0.06</v>
      </c>
      <c r="DE19" s="9">
        <v>0.09</v>
      </c>
      <c r="DF19" s="9">
        <v>0.08</v>
      </c>
      <c r="DG19" s="9">
        <v>7.0000000000000007E-2</v>
      </c>
      <c r="DH19" s="9">
        <v>7.0000000000000007E-2</v>
      </c>
      <c r="DI19" s="9">
        <v>0.05</v>
      </c>
      <c r="DJ19" s="9">
        <v>0.06</v>
      </c>
      <c r="DK19" s="9">
        <v>0.04</v>
      </c>
      <c r="DL19" s="9">
        <v>7.0000000000000007E-2</v>
      </c>
      <c r="DM19" s="9">
        <v>7.0000000000000007E-2</v>
      </c>
      <c r="DN19" s="9">
        <v>0.66</v>
      </c>
      <c r="DO19" s="9">
        <v>0.48</v>
      </c>
      <c r="DP19" s="9">
        <v>0.76</v>
      </c>
      <c r="DQ19" s="9">
        <v>0.88</v>
      </c>
      <c r="DR19" s="9">
        <v>0.73</v>
      </c>
      <c r="DS19" s="9">
        <v>0.56999999999999995</v>
      </c>
      <c r="DT19" s="9">
        <v>0.37</v>
      </c>
      <c r="DU19" s="9">
        <v>0.36</v>
      </c>
      <c r="DV19" s="9">
        <v>0.59</v>
      </c>
      <c r="DW19" s="9">
        <v>0.7</v>
      </c>
      <c r="DX19" s="9">
        <v>0.7</v>
      </c>
      <c r="DY19" s="9">
        <v>0.91</v>
      </c>
      <c r="DZ19" s="9">
        <v>0.65</v>
      </c>
      <c r="EA19" s="9">
        <v>0.31</v>
      </c>
      <c r="EB19" s="9">
        <v>0.42</v>
      </c>
      <c r="EC19" s="9">
        <v>0.32</v>
      </c>
      <c r="ED19" s="9">
        <v>0.74</v>
      </c>
      <c r="EE19" s="9">
        <v>0.71</v>
      </c>
      <c r="EF19" s="9">
        <v>0.06</v>
      </c>
      <c r="EG19" s="9">
        <v>0.05</v>
      </c>
      <c r="EH19" s="9">
        <v>0.04</v>
      </c>
      <c r="EI19" s="9">
        <v>0.09</v>
      </c>
      <c r="EJ19" s="9">
        <v>0.09</v>
      </c>
      <c r="EK19" s="9">
        <v>0.14000000000000001</v>
      </c>
      <c r="EL19" s="9">
        <v>0.15</v>
      </c>
      <c r="EM19" s="9">
        <v>0.11</v>
      </c>
      <c r="EN19" s="9">
        <v>0.15</v>
      </c>
      <c r="EO19" s="9">
        <v>0.11</v>
      </c>
      <c r="EP19" s="9">
        <v>0.11</v>
      </c>
      <c r="EQ19" s="9">
        <v>0.12</v>
      </c>
      <c r="ER19" s="9">
        <v>0.12</v>
      </c>
      <c r="ES19" s="9">
        <v>0.12</v>
      </c>
      <c r="ET19" s="9">
        <v>0.13</v>
      </c>
      <c r="EU19" s="9">
        <v>0.16</v>
      </c>
      <c r="EV19" s="9">
        <v>0.14000000000000001</v>
      </c>
      <c r="EW19" s="9">
        <v>0.11</v>
      </c>
    </row>
    <row r="20" spans="1:153" s="4" customFormat="1">
      <c r="A20" s="9" t="s">
        <v>153</v>
      </c>
      <c r="B20" s="9">
        <v>1.0900000000000001</v>
      </c>
      <c r="C20" s="9">
        <v>3.59</v>
      </c>
      <c r="D20" s="9">
        <v>3.63</v>
      </c>
      <c r="E20" s="9">
        <v>2.4500000000000002</v>
      </c>
      <c r="F20" s="9">
        <v>1.89</v>
      </c>
      <c r="G20" s="4" t="s">
        <v>364</v>
      </c>
      <c r="H20" s="9">
        <v>3.42</v>
      </c>
      <c r="I20" s="9">
        <v>1.85</v>
      </c>
      <c r="J20" s="9">
        <v>1.91</v>
      </c>
      <c r="K20" s="9">
        <v>1.53</v>
      </c>
      <c r="L20" s="9">
        <v>3.95</v>
      </c>
      <c r="M20" s="9">
        <v>2.75</v>
      </c>
      <c r="N20" s="9">
        <v>2.95</v>
      </c>
      <c r="O20" s="9">
        <v>3.06</v>
      </c>
      <c r="P20" s="9">
        <v>3.01</v>
      </c>
      <c r="Q20" s="9">
        <v>3.24</v>
      </c>
      <c r="R20" s="9">
        <v>2.79</v>
      </c>
      <c r="S20" s="9">
        <v>2.84</v>
      </c>
      <c r="T20" s="9">
        <v>4.5599999999999996</v>
      </c>
      <c r="U20" s="9">
        <v>2.11</v>
      </c>
      <c r="V20" s="9" t="s">
        <v>149</v>
      </c>
      <c r="W20" s="9">
        <v>5.17</v>
      </c>
      <c r="X20" s="9">
        <v>5.28</v>
      </c>
      <c r="Y20" s="4">
        <v>3</v>
      </c>
      <c r="Z20" s="9">
        <v>0.66</v>
      </c>
      <c r="AA20" s="9">
        <v>0.82</v>
      </c>
      <c r="AB20" s="9">
        <v>0.91</v>
      </c>
      <c r="AC20" s="9">
        <v>0.9</v>
      </c>
      <c r="AD20" s="9">
        <v>0.69</v>
      </c>
      <c r="AE20" s="9">
        <v>0.72</v>
      </c>
      <c r="AF20" s="9"/>
      <c r="AG20" s="9">
        <v>0.91</v>
      </c>
      <c r="AH20" s="9">
        <v>1.1299999999999999</v>
      </c>
      <c r="AI20" s="9">
        <v>1.1399999999999999</v>
      </c>
      <c r="AJ20" s="9">
        <v>1.1599999999999999</v>
      </c>
      <c r="AK20" s="9">
        <v>1.28</v>
      </c>
      <c r="AL20" s="9">
        <v>1.27</v>
      </c>
      <c r="AM20" s="9">
        <v>1.21</v>
      </c>
      <c r="AN20" s="9">
        <v>1.23</v>
      </c>
      <c r="AO20" s="9">
        <v>0.98</v>
      </c>
      <c r="AP20" s="9">
        <v>1.55</v>
      </c>
      <c r="AQ20" s="9">
        <v>0.76</v>
      </c>
      <c r="AR20" s="9">
        <v>0.85</v>
      </c>
      <c r="AS20" s="9">
        <v>0.83</v>
      </c>
      <c r="AT20" s="9">
        <v>1.63</v>
      </c>
      <c r="AU20" s="9">
        <v>0.97</v>
      </c>
      <c r="AV20" s="9">
        <v>2.36</v>
      </c>
      <c r="AW20" s="9">
        <v>1.67</v>
      </c>
      <c r="AX20" s="9">
        <v>1.47</v>
      </c>
      <c r="AY20" s="9">
        <v>1.25</v>
      </c>
      <c r="AZ20" s="9">
        <v>2.72</v>
      </c>
      <c r="BA20" s="9"/>
      <c r="BB20" s="9">
        <v>2.71</v>
      </c>
      <c r="BC20" s="9">
        <v>2.74</v>
      </c>
      <c r="BD20" s="9">
        <v>3.12</v>
      </c>
      <c r="BE20" s="9">
        <v>5.74</v>
      </c>
      <c r="BF20" s="9">
        <v>5.73</v>
      </c>
      <c r="BG20" s="9">
        <v>2.74</v>
      </c>
      <c r="BH20" s="9">
        <v>3.07</v>
      </c>
      <c r="BI20" s="9">
        <v>3.35</v>
      </c>
      <c r="BJ20" s="9">
        <v>5.08</v>
      </c>
      <c r="BK20" s="9">
        <v>2.6</v>
      </c>
      <c r="BL20" s="9" t="s">
        <v>149</v>
      </c>
      <c r="BM20" s="9">
        <v>3.43</v>
      </c>
      <c r="BN20" s="9">
        <v>3.42</v>
      </c>
      <c r="BO20" s="9">
        <v>2.98</v>
      </c>
      <c r="BP20" s="9">
        <v>2.11</v>
      </c>
      <c r="BQ20" s="9">
        <v>2.9</v>
      </c>
      <c r="BR20" s="9">
        <v>2.38</v>
      </c>
      <c r="BS20" s="9">
        <v>2.4</v>
      </c>
      <c r="BT20" s="9">
        <v>3.31</v>
      </c>
      <c r="BU20" s="9">
        <v>3.63</v>
      </c>
      <c r="BV20" s="9">
        <v>3.68</v>
      </c>
      <c r="BW20" s="9">
        <v>3.82</v>
      </c>
      <c r="BX20" s="9">
        <v>3.52</v>
      </c>
      <c r="BY20" s="9"/>
      <c r="BZ20" s="9">
        <v>2.226</v>
      </c>
      <c r="CA20" s="9">
        <v>1.69</v>
      </c>
      <c r="CB20" s="9">
        <v>1.74</v>
      </c>
      <c r="CC20" s="9" t="s">
        <v>290</v>
      </c>
      <c r="CD20" s="9" t="s">
        <v>290</v>
      </c>
      <c r="CE20" s="9" t="s">
        <v>290</v>
      </c>
      <c r="CF20" s="27"/>
      <c r="CG20" s="9">
        <v>1.25</v>
      </c>
      <c r="CH20" s="9">
        <v>1.74</v>
      </c>
      <c r="CI20" s="9">
        <v>1.82</v>
      </c>
      <c r="CJ20" s="9">
        <v>0.99</v>
      </c>
      <c r="CK20" s="9">
        <v>1.01</v>
      </c>
      <c r="CL20" s="9">
        <v>1.35</v>
      </c>
      <c r="CM20" s="9">
        <v>1.83</v>
      </c>
      <c r="CN20" s="9">
        <v>1.8</v>
      </c>
      <c r="CO20" s="9">
        <v>1.07</v>
      </c>
      <c r="CP20" s="9">
        <v>1.77</v>
      </c>
      <c r="CQ20" s="9">
        <v>1.35</v>
      </c>
      <c r="CR20" s="9">
        <v>1.35</v>
      </c>
      <c r="CS20" s="9">
        <v>0.7</v>
      </c>
      <c r="CT20" s="9">
        <v>0.6</v>
      </c>
      <c r="CU20" s="9">
        <v>0.6</v>
      </c>
      <c r="CV20" s="9">
        <v>1.2</v>
      </c>
      <c r="CW20" s="9">
        <v>1.7</v>
      </c>
      <c r="CX20" s="9">
        <v>1.5</v>
      </c>
      <c r="CY20" s="9">
        <v>1.9</v>
      </c>
      <c r="CZ20" s="9">
        <v>1.5</v>
      </c>
      <c r="DA20" s="9">
        <v>0.98</v>
      </c>
      <c r="DB20" s="9">
        <v>1.29</v>
      </c>
      <c r="DC20" s="9">
        <v>1.1200000000000001</v>
      </c>
      <c r="DD20" s="9">
        <v>1.02</v>
      </c>
      <c r="DE20" s="9">
        <v>1.02</v>
      </c>
      <c r="DF20" s="9">
        <v>1.07</v>
      </c>
      <c r="DG20" s="9">
        <v>1.08</v>
      </c>
      <c r="DH20" s="9">
        <v>1.18</v>
      </c>
      <c r="DI20" s="9">
        <v>1.21</v>
      </c>
      <c r="DJ20" s="9">
        <v>0.76</v>
      </c>
      <c r="DK20" s="9">
        <v>1.1000000000000001</v>
      </c>
      <c r="DL20" s="9">
        <v>1.53</v>
      </c>
      <c r="DM20" s="9">
        <v>0.56000000000000005</v>
      </c>
      <c r="DN20" s="9">
        <v>0.7</v>
      </c>
      <c r="DO20" s="9">
        <v>2.04</v>
      </c>
      <c r="DP20" s="9">
        <v>1.75</v>
      </c>
      <c r="DQ20" s="9">
        <v>1.35</v>
      </c>
      <c r="DR20" s="9">
        <v>1.53</v>
      </c>
      <c r="DS20" s="9">
        <v>1.36</v>
      </c>
      <c r="DT20" s="9">
        <v>1.03</v>
      </c>
      <c r="DU20" s="9">
        <v>0.97</v>
      </c>
      <c r="DV20" s="9">
        <v>2.4</v>
      </c>
      <c r="DW20" s="9">
        <v>1.3</v>
      </c>
      <c r="DX20" s="9">
        <v>1.3</v>
      </c>
      <c r="DY20" s="9">
        <v>2.6</v>
      </c>
      <c r="DZ20" s="9">
        <v>2.2999999999999998</v>
      </c>
      <c r="EA20" s="9">
        <v>0.88</v>
      </c>
      <c r="EB20" s="9">
        <v>0.82</v>
      </c>
      <c r="EC20" s="9">
        <v>0.84</v>
      </c>
      <c r="ED20" s="9">
        <v>1.32</v>
      </c>
      <c r="EE20" s="9">
        <v>1.63</v>
      </c>
      <c r="EF20" s="9">
        <v>1.64</v>
      </c>
      <c r="EG20" s="9">
        <v>1.77</v>
      </c>
      <c r="EH20" s="9">
        <v>1.08</v>
      </c>
      <c r="EI20" s="9">
        <v>1.1000000000000001</v>
      </c>
      <c r="EJ20" s="9">
        <v>1.4</v>
      </c>
      <c r="EK20" s="9">
        <v>1.6</v>
      </c>
      <c r="EL20" s="9">
        <v>1.1000000000000001</v>
      </c>
      <c r="EM20" s="9">
        <v>0.9</v>
      </c>
      <c r="EN20" s="9">
        <v>1.1000000000000001</v>
      </c>
      <c r="EO20" s="9">
        <v>0.9</v>
      </c>
      <c r="EP20" s="9">
        <v>1</v>
      </c>
      <c r="EQ20" s="9">
        <v>1.1000000000000001</v>
      </c>
      <c r="ER20" s="9">
        <v>1.1000000000000001</v>
      </c>
      <c r="ES20" s="9">
        <v>0.8</v>
      </c>
      <c r="ET20" s="9">
        <v>0.8</v>
      </c>
      <c r="EU20" s="9">
        <v>1</v>
      </c>
      <c r="EV20" s="9">
        <v>1</v>
      </c>
      <c r="EW20" s="9">
        <v>1.1399999999999999</v>
      </c>
    </row>
    <row r="21" spans="1:153" s="4" customFormat="1">
      <c r="A21" s="9" t="s">
        <v>154</v>
      </c>
      <c r="B21" s="9">
        <v>100.31</v>
      </c>
      <c r="C21" s="9">
        <v>100.04</v>
      </c>
      <c r="D21" s="9">
        <v>100.22</v>
      </c>
      <c r="E21" s="9">
        <v>99.79</v>
      </c>
      <c r="F21" s="9">
        <v>100.14</v>
      </c>
      <c r="G21" s="4" t="s">
        <v>364</v>
      </c>
      <c r="H21" s="9">
        <v>100.24</v>
      </c>
      <c r="I21" s="9">
        <v>100.32</v>
      </c>
      <c r="J21" s="9">
        <v>100.22</v>
      </c>
      <c r="K21" s="9">
        <v>99.89</v>
      </c>
      <c r="L21" s="9">
        <v>99.78</v>
      </c>
      <c r="M21" s="9">
        <v>99.62</v>
      </c>
      <c r="N21" s="9">
        <v>100.03</v>
      </c>
      <c r="O21" s="9">
        <v>99.71</v>
      </c>
      <c r="P21" s="9">
        <v>99.51</v>
      </c>
      <c r="Q21" s="9">
        <v>99.48</v>
      </c>
      <c r="R21" s="9">
        <v>99.55</v>
      </c>
      <c r="S21" s="9">
        <v>100.39</v>
      </c>
      <c r="T21" s="9">
        <v>99.5</v>
      </c>
      <c r="U21" s="9">
        <v>99.44</v>
      </c>
      <c r="V21" s="9" t="s">
        <v>149</v>
      </c>
      <c r="W21" s="9">
        <v>100.06</v>
      </c>
      <c r="X21" s="9">
        <v>99.74</v>
      </c>
      <c r="Y21" s="4">
        <v>99.9</v>
      </c>
      <c r="Z21" s="9">
        <v>99.47</v>
      </c>
      <c r="AA21" s="9">
        <v>99.67</v>
      </c>
      <c r="AB21" s="9">
        <v>100.42</v>
      </c>
      <c r="AC21" s="9">
        <v>100</v>
      </c>
      <c r="AD21" s="9">
        <v>100.01</v>
      </c>
      <c r="AE21" s="9">
        <v>99.4</v>
      </c>
      <c r="AF21" s="9"/>
      <c r="AG21" s="9">
        <v>100.26</v>
      </c>
      <c r="AH21" s="9">
        <v>99.87</v>
      </c>
      <c r="AI21" s="9">
        <v>99.61</v>
      </c>
      <c r="AJ21" s="9">
        <v>99.84</v>
      </c>
      <c r="AK21" s="9">
        <v>100.41</v>
      </c>
      <c r="AL21" s="9">
        <v>100.21</v>
      </c>
      <c r="AM21" s="9">
        <v>100.32</v>
      </c>
      <c r="AN21" s="9">
        <v>100.36</v>
      </c>
      <c r="AO21" s="9">
        <v>100.21</v>
      </c>
      <c r="AP21" s="9">
        <v>100.09</v>
      </c>
      <c r="AQ21" s="9">
        <v>100.18</v>
      </c>
      <c r="AR21" s="9">
        <v>100.2</v>
      </c>
      <c r="AS21" s="9">
        <v>100.07</v>
      </c>
      <c r="AT21" s="9">
        <v>100.08</v>
      </c>
      <c r="AU21" s="9">
        <v>99.93</v>
      </c>
      <c r="AV21" s="9">
        <v>100.34</v>
      </c>
      <c r="AW21" s="9">
        <v>99.55</v>
      </c>
      <c r="AX21" s="9">
        <v>100.26</v>
      </c>
      <c r="AY21" s="9">
        <v>100.08</v>
      </c>
      <c r="AZ21" s="9">
        <v>99.5</v>
      </c>
      <c r="BA21" s="9"/>
      <c r="BB21" s="9">
        <v>99.75</v>
      </c>
      <c r="BC21" s="9">
        <v>99.86</v>
      </c>
      <c r="BD21" s="9">
        <v>99.76</v>
      </c>
      <c r="BE21" s="9">
        <v>99.9</v>
      </c>
      <c r="BF21" s="9">
        <v>99.64</v>
      </c>
      <c r="BG21" s="9">
        <v>100.31</v>
      </c>
      <c r="BH21" s="9">
        <v>99.46</v>
      </c>
      <c r="BI21" s="9">
        <v>99.47</v>
      </c>
      <c r="BJ21" s="9">
        <v>99.9</v>
      </c>
      <c r="BK21" s="9">
        <v>100.37</v>
      </c>
      <c r="BL21" s="9" t="s">
        <v>149</v>
      </c>
      <c r="BM21" s="9">
        <v>100.35</v>
      </c>
      <c r="BN21" s="9">
        <v>99.81</v>
      </c>
      <c r="BO21" s="9">
        <v>99.42</v>
      </c>
      <c r="BP21" s="9">
        <v>100</v>
      </c>
      <c r="BQ21" s="9">
        <v>99.99</v>
      </c>
      <c r="BR21" s="9">
        <v>100.1</v>
      </c>
      <c r="BS21" s="9">
        <v>99.93</v>
      </c>
      <c r="BT21" s="9">
        <v>99.65</v>
      </c>
      <c r="BU21" s="9">
        <v>99.76</v>
      </c>
      <c r="BV21" s="9">
        <v>100.28</v>
      </c>
      <c r="BW21" s="9">
        <v>100.38</v>
      </c>
      <c r="BX21" s="9">
        <v>99.7</v>
      </c>
      <c r="BY21" s="9"/>
      <c r="BZ21" s="9">
        <v>100.402</v>
      </c>
      <c r="CA21" s="9">
        <v>100.06</v>
      </c>
      <c r="CB21" s="9">
        <v>99.53</v>
      </c>
      <c r="CC21" s="9">
        <v>97.47</v>
      </c>
      <c r="CD21" s="9">
        <v>95.61</v>
      </c>
      <c r="CE21" s="9">
        <v>96.59</v>
      </c>
      <c r="CF21" s="27"/>
      <c r="CG21" s="9">
        <v>100.14</v>
      </c>
      <c r="CH21" s="9">
        <v>99.59</v>
      </c>
      <c r="CI21" s="9">
        <v>99.78</v>
      </c>
      <c r="CJ21" s="9">
        <v>99.49</v>
      </c>
      <c r="CK21" s="9">
        <v>99.31</v>
      </c>
      <c r="CL21" s="9">
        <v>98.4</v>
      </c>
      <c r="CM21" s="9">
        <v>99.39</v>
      </c>
      <c r="CN21" s="9">
        <v>98.29</v>
      </c>
      <c r="CO21" s="9">
        <v>98.89</v>
      </c>
      <c r="CP21" s="9">
        <v>98.79</v>
      </c>
      <c r="CQ21" s="9">
        <v>99.49</v>
      </c>
      <c r="CR21" s="9">
        <v>99.53</v>
      </c>
      <c r="CS21" s="9">
        <v>99.54</v>
      </c>
      <c r="CT21" s="9">
        <v>99.64</v>
      </c>
      <c r="CU21" s="9">
        <v>99.62</v>
      </c>
      <c r="CV21" s="9">
        <v>99.56</v>
      </c>
      <c r="CW21" s="9">
        <v>99.46</v>
      </c>
      <c r="CX21" s="9">
        <v>99.65</v>
      </c>
      <c r="CY21" s="9">
        <v>99.85</v>
      </c>
      <c r="CZ21" s="9">
        <v>100.04</v>
      </c>
      <c r="DA21" s="9">
        <v>99.21</v>
      </c>
      <c r="DB21" s="9">
        <v>98.31</v>
      </c>
      <c r="DC21" s="9">
        <v>98.39</v>
      </c>
      <c r="DD21" s="9">
        <v>98.36</v>
      </c>
      <c r="DE21" s="9">
        <v>99.52</v>
      </c>
      <c r="DF21" s="9">
        <v>100.46</v>
      </c>
      <c r="DG21" s="9">
        <v>100.48</v>
      </c>
      <c r="DH21" s="9">
        <v>99.48</v>
      </c>
      <c r="DI21" s="9">
        <v>100.42</v>
      </c>
      <c r="DJ21" s="9">
        <v>100.44</v>
      </c>
      <c r="DK21" s="9">
        <v>99.67</v>
      </c>
      <c r="DL21" s="9">
        <v>99.7</v>
      </c>
      <c r="DM21" s="9">
        <v>100.26</v>
      </c>
      <c r="DN21" s="9">
        <v>99.38</v>
      </c>
      <c r="DO21" s="9">
        <v>99.52</v>
      </c>
      <c r="DP21" s="9">
        <v>100.06</v>
      </c>
      <c r="DQ21" s="9">
        <v>98.52</v>
      </c>
      <c r="DR21" s="9">
        <v>98.42</v>
      </c>
      <c r="DS21" s="9">
        <v>98.46</v>
      </c>
      <c r="DT21" s="9">
        <v>98.76</v>
      </c>
      <c r="DU21" s="9">
        <v>98.27</v>
      </c>
      <c r="DV21" s="9">
        <v>99.65</v>
      </c>
      <c r="DW21" s="9">
        <v>99.54</v>
      </c>
      <c r="DX21" s="9">
        <v>99.68</v>
      </c>
      <c r="DY21" s="9">
        <v>100.23</v>
      </c>
      <c r="DZ21" s="9">
        <v>100.08</v>
      </c>
      <c r="EA21" s="9">
        <v>99.96</v>
      </c>
      <c r="EB21" s="9">
        <v>99.52</v>
      </c>
      <c r="EC21" s="9">
        <v>99.51</v>
      </c>
      <c r="ED21" s="9">
        <v>99.54</v>
      </c>
      <c r="EE21" s="9">
        <v>99.51</v>
      </c>
      <c r="EF21" s="9">
        <v>99.77</v>
      </c>
      <c r="EG21" s="9">
        <v>100.08</v>
      </c>
      <c r="EH21" s="9">
        <v>99.79</v>
      </c>
      <c r="EI21" s="9">
        <v>99.6</v>
      </c>
      <c r="EJ21" s="9">
        <v>99.89</v>
      </c>
      <c r="EK21" s="9">
        <v>99.86</v>
      </c>
      <c r="EL21" s="9">
        <v>99.71</v>
      </c>
      <c r="EM21" s="9">
        <v>99.73</v>
      </c>
      <c r="EN21" s="9">
        <v>99.73</v>
      </c>
      <c r="EO21" s="9">
        <v>99.81</v>
      </c>
      <c r="EP21" s="9">
        <v>99.86</v>
      </c>
      <c r="EQ21" s="9">
        <v>99.53</v>
      </c>
      <c r="ER21" s="9">
        <v>99.58</v>
      </c>
      <c r="ES21" s="9">
        <v>99.58</v>
      </c>
      <c r="ET21" s="9">
        <v>100</v>
      </c>
      <c r="EU21" s="9">
        <v>99.93</v>
      </c>
      <c r="EV21" s="9">
        <v>99.54</v>
      </c>
      <c r="EW21" s="9">
        <v>99.76</v>
      </c>
    </row>
    <row r="22" spans="1:153" s="5" customFormat="1">
      <c r="A22" s="10" t="s">
        <v>155</v>
      </c>
      <c r="B22" s="31">
        <v>46.448358552681995</v>
      </c>
      <c r="C22" s="31">
        <v>53.397665698441443</v>
      </c>
      <c r="D22" s="31">
        <v>53.492900759405373</v>
      </c>
      <c r="E22" s="31">
        <v>52.74374714479989</v>
      </c>
      <c r="F22" s="31">
        <v>44.186232907812851</v>
      </c>
      <c r="G22" s="11" t="s">
        <v>364</v>
      </c>
      <c r="H22" s="31">
        <v>55.754947180974149</v>
      </c>
      <c r="I22" s="10">
        <v>27.71</v>
      </c>
      <c r="J22" s="10">
        <v>28.48</v>
      </c>
      <c r="K22" s="31">
        <v>31.293403766374002</v>
      </c>
      <c r="L22" s="31">
        <v>56.898120570761101</v>
      </c>
      <c r="M22" s="31">
        <v>48.917795137908882</v>
      </c>
      <c r="N22" s="10">
        <v>47.44</v>
      </c>
      <c r="O22" s="10">
        <v>58.23</v>
      </c>
      <c r="P22" s="10">
        <v>58.25</v>
      </c>
      <c r="Q22" s="10">
        <v>58.18</v>
      </c>
      <c r="R22" s="10">
        <v>54.46</v>
      </c>
      <c r="S22" s="10">
        <v>54.21</v>
      </c>
      <c r="T22" s="31">
        <v>56.104084851689542</v>
      </c>
      <c r="U22" s="10">
        <v>45.79</v>
      </c>
      <c r="V22" s="10" t="s">
        <v>149</v>
      </c>
      <c r="W22" s="10">
        <v>37.75</v>
      </c>
      <c r="X22" s="10">
        <v>38.42</v>
      </c>
      <c r="Y22" s="4">
        <f t="shared" ref="Y22" si="0">AVERAGE(B22:X22)</f>
        <v>48.007488408135679</v>
      </c>
      <c r="Z22" s="10">
        <v>37.96</v>
      </c>
      <c r="AA22" s="10">
        <v>37.69</v>
      </c>
      <c r="AB22" s="10">
        <v>37.04</v>
      </c>
      <c r="AC22" s="31">
        <v>38.434693975507386</v>
      </c>
      <c r="AD22" s="10">
        <v>54.63</v>
      </c>
      <c r="AE22" s="10">
        <v>55.82</v>
      </c>
      <c r="AF22" s="10"/>
      <c r="AG22" s="10">
        <v>44.06</v>
      </c>
      <c r="AH22" s="31">
        <v>49.590335969912431</v>
      </c>
      <c r="AI22" s="10">
        <v>51</v>
      </c>
      <c r="AJ22" s="10">
        <v>50.8</v>
      </c>
      <c r="AK22" s="10">
        <v>51.59</v>
      </c>
      <c r="AL22" s="10">
        <v>51.54</v>
      </c>
      <c r="AM22" s="10">
        <v>54.58</v>
      </c>
      <c r="AN22" s="10">
        <v>53.85</v>
      </c>
      <c r="AO22" s="10">
        <v>51.63</v>
      </c>
      <c r="AP22" s="10">
        <v>55.2</v>
      </c>
      <c r="AQ22" s="10">
        <v>52.56</v>
      </c>
      <c r="AR22" s="10">
        <v>58.33</v>
      </c>
      <c r="AS22" s="10">
        <v>53.74</v>
      </c>
      <c r="AT22" s="10">
        <v>54.83</v>
      </c>
      <c r="AU22" s="10">
        <v>58.65</v>
      </c>
      <c r="AV22" s="10">
        <v>42.33</v>
      </c>
      <c r="AW22" s="10">
        <v>55.35</v>
      </c>
      <c r="AX22" s="10">
        <v>52.97</v>
      </c>
      <c r="AY22" s="10">
        <v>59.73</v>
      </c>
      <c r="AZ22" s="10">
        <v>56.21</v>
      </c>
      <c r="BA22" s="10"/>
      <c r="BB22" s="10">
        <v>61.33</v>
      </c>
      <c r="BC22" s="10">
        <v>56.65</v>
      </c>
      <c r="BD22" s="10">
        <v>54.88</v>
      </c>
      <c r="BE22" s="10">
        <v>66.73</v>
      </c>
      <c r="BF22" s="10">
        <v>66.89</v>
      </c>
      <c r="BG22" s="10">
        <v>61.92</v>
      </c>
      <c r="BH22" s="31">
        <v>63.453121613752828</v>
      </c>
      <c r="BI22" s="31">
        <v>63.612522427977794</v>
      </c>
      <c r="BJ22" s="31">
        <v>53.904549249276243</v>
      </c>
      <c r="BK22" s="31">
        <v>49.310596939447151</v>
      </c>
      <c r="BL22" s="10" t="s">
        <v>364</v>
      </c>
      <c r="BM22" s="10">
        <v>48.44</v>
      </c>
      <c r="BN22" s="10">
        <v>48.69</v>
      </c>
      <c r="BO22" s="10">
        <v>27.61</v>
      </c>
      <c r="BP22" s="10">
        <v>40.6</v>
      </c>
      <c r="BQ22" s="10">
        <v>35.979999999999997</v>
      </c>
      <c r="BR22" s="10">
        <v>28.71</v>
      </c>
      <c r="BS22" s="10">
        <v>29.06</v>
      </c>
      <c r="BT22" s="10">
        <v>36.25</v>
      </c>
      <c r="BU22" s="10">
        <v>32.049999999999997</v>
      </c>
      <c r="BV22" s="10">
        <v>32.369999999999997</v>
      </c>
      <c r="BW22" s="10">
        <v>31.26</v>
      </c>
      <c r="BX22" s="10">
        <v>38.299999999999997</v>
      </c>
      <c r="BY22" s="10"/>
      <c r="BZ22" s="31">
        <v>45.594722481276463</v>
      </c>
      <c r="CA22" s="10">
        <v>30.74</v>
      </c>
      <c r="CB22" s="10">
        <v>32.5</v>
      </c>
      <c r="CC22" s="10">
        <v>56.05</v>
      </c>
      <c r="CD22" s="10">
        <v>70.98</v>
      </c>
      <c r="CE22" s="10">
        <v>46.6</v>
      </c>
      <c r="CF22" s="28"/>
      <c r="CG22" s="10">
        <v>53.25</v>
      </c>
      <c r="CH22" s="10">
        <v>53.79</v>
      </c>
      <c r="CI22" s="10">
        <v>56.11</v>
      </c>
      <c r="CJ22" s="10">
        <v>46.99</v>
      </c>
      <c r="CK22" s="10">
        <v>52.12</v>
      </c>
      <c r="CL22" s="10">
        <v>45.45</v>
      </c>
      <c r="CM22" s="10">
        <v>52.82</v>
      </c>
      <c r="CN22" s="10">
        <v>60.22</v>
      </c>
      <c r="CO22" s="10">
        <v>51.18</v>
      </c>
      <c r="CP22" s="10">
        <v>62.44</v>
      </c>
      <c r="CQ22" s="10">
        <v>55.22</v>
      </c>
      <c r="CR22" s="10">
        <v>57.63</v>
      </c>
      <c r="CS22" s="10">
        <v>48.08</v>
      </c>
      <c r="CT22" s="10">
        <v>48.45</v>
      </c>
      <c r="CU22" s="10">
        <v>50.05</v>
      </c>
      <c r="CV22" s="10">
        <v>47.35</v>
      </c>
      <c r="CW22" s="10">
        <v>59.19</v>
      </c>
      <c r="CX22" s="10">
        <v>55.52</v>
      </c>
      <c r="CY22" s="10">
        <v>54.14</v>
      </c>
      <c r="CZ22" s="10">
        <v>54.17</v>
      </c>
      <c r="DA22" s="10">
        <v>43.58</v>
      </c>
      <c r="DB22" s="10">
        <v>47.6</v>
      </c>
      <c r="DC22" s="10">
        <v>53.89</v>
      </c>
      <c r="DD22" s="10">
        <v>53.23</v>
      </c>
      <c r="DE22" s="10">
        <v>49.17</v>
      </c>
      <c r="DF22" s="10">
        <v>53.42</v>
      </c>
      <c r="DG22" s="10">
        <v>54.53</v>
      </c>
      <c r="DH22" s="10">
        <v>58.53</v>
      </c>
      <c r="DI22" s="10">
        <v>59.87</v>
      </c>
      <c r="DJ22" s="10">
        <v>54.93</v>
      </c>
      <c r="DK22" s="10">
        <v>57.83</v>
      </c>
      <c r="DL22" s="10">
        <v>58.56</v>
      </c>
      <c r="DM22" s="10">
        <v>47.87</v>
      </c>
      <c r="DN22" s="10">
        <v>68.17</v>
      </c>
      <c r="DO22" s="10">
        <v>44.78</v>
      </c>
      <c r="DP22" s="10">
        <v>65.17</v>
      </c>
      <c r="DQ22" s="10">
        <v>64.31</v>
      </c>
      <c r="DR22" s="10">
        <v>65.819999999999993</v>
      </c>
      <c r="DS22" s="10">
        <v>61.88</v>
      </c>
      <c r="DT22" s="10">
        <v>59.95</v>
      </c>
      <c r="DU22" s="10">
        <v>62.13</v>
      </c>
      <c r="DV22" s="10">
        <v>55.11</v>
      </c>
      <c r="DW22" s="10">
        <v>60.41</v>
      </c>
      <c r="DX22" s="10">
        <v>60.35</v>
      </c>
      <c r="DY22" s="10">
        <v>66.28</v>
      </c>
      <c r="DZ22" s="10">
        <v>58.1</v>
      </c>
      <c r="EA22" s="10">
        <v>54.75</v>
      </c>
      <c r="EB22" s="10">
        <v>59.4</v>
      </c>
      <c r="EC22" s="10">
        <v>55.19</v>
      </c>
      <c r="ED22" s="10">
        <v>65.87</v>
      </c>
      <c r="EE22" s="10">
        <v>64.650000000000006</v>
      </c>
      <c r="EF22" s="10">
        <v>38.549999999999997</v>
      </c>
      <c r="EG22" s="10">
        <v>36.74</v>
      </c>
      <c r="EH22" s="10">
        <v>35.729999999999997</v>
      </c>
      <c r="EI22" s="10">
        <v>37.28</v>
      </c>
      <c r="EJ22" s="10">
        <v>44.21</v>
      </c>
      <c r="EK22" s="10">
        <v>43.39</v>
      </c>
      <c r="EL22" s="10">
        <v>41.55</v>
      </c>
      <c r="EM22" s="10">
        <v>37.65</v>
      </c>
      <c r="EN22" s="10">
        <v>39.46</v>
      </c>
      <c r="EO22" s="10">
        <v>38.799999999999997</v>
      </c>
      <c r="EP22" s="10">
        <v>42.91</v>
      </c>
      <c r="EQ22" s="10">
        <v>41.76</v>
      </c>
      <c r="ER22" s="10">
        <v>40.5</v>
      </c>
      <c r="ES22" s="10">
        <v>42.95</v>
      </c>
      <c r="ET22" s="10">
        <v>43.06</v>
      </c>
      <c r="EU22" s="10">
        <v>44.08</v>
      </c>
      <c r="EV22" s="10">
        <v>42.55</v>
      </c>
      <c r="EW22" s="10">
        <v>41.19</v>
      </c>
    </row>
    <row r="23" spans="1:153" s="4" customFormat="1">
      <c r="A23" s="4" t="s">
        <v>156</v>
      </c>
      <c r="B23" s="19"/>
      <c r="C23" s="19"/>
      <c r="D23" s="19"/>
      <c r="E23" s="19"/>
      <c r="F23" s="19"/>
      <c r="G23" s="20"/>
      <c r="H23" s="19"/>
      <c r="K23" s="19"/>
      <c r="L23" s="19"/>
      <c r="M23" s="19"/>
      <c r="T23" s="19"/>
      <c r="AC23" s="19"/>
      <c r="AH23" s="19"/>
      <c r="BH23" s="19"/>
      <c r="BI23" s="19"/>
      <c r="BJ23" s="19"/>
      <c r="BK23" s="19"/>
      <c r="BZ23" s="19"/>
      <c r="CF23" s="26"/>
    </row>
    <row r="24" spans="1:153" s="4" customFormat="1">
      <c r="A24" s="4" t="s">
        <v>157</v>
      </c>
      <c r="B24" s="4">
        <v>13.69</v>
      </c>
      <c r="C24" s="4">
        <v>14.91</v>
      </c>
      <c r="D24" s="4" t="s">
        <v>149</v>
      </c>
      <c r="E24" s="4">
        <v>13.56</v>
      </c>
      <c r="F24" s="4">
        <v>8.1199999999999992</v>
      </c>
      <c r="G24" s="4">
        <v>8</v>
      </c>
      <c r="H24" s="4">
        <v>24.62</v>
      </c>
      <c r="I24" s="4">
        <v>13.63</v>
      </c>
      <c r="J24" s="4">
        <v>13.98</v>
      </c>
      <c r="K24" s="4">
        <v>12.76</v>
      </c>
      <c r="L24" s="4">
        <v>21.6</v>
      </c>
      <c r="M24" s="4">
        <v>9.58</v>
      </c>
      <c r="N24" s="4">
        <v>12.11</v>
      </c>
      <c r="O24" s="4">
        <v>20.99</v>
      </c>
      <c r="P24" s="4" t="s">
        <v>149</v>
      </c>
      <c r="Q24" s="4">
        <v>21.87</v>
      </c>
      <c r="R24" s="4">
        <v>15.94</v>
      </c>
      <c r="S24" s="4">
        <v>15.5</v>
      </c>
      <c r="U24" s="4">
        <v>9.76</v>
      </c>
      <c r="V24" s="4">
        <v>9.86</v>
      </c>
      <c r="W24" s="4">
        <v>14.34</v>
      </c>
      <c r="X24" s="4">
        <v>14.84</v>
      </c>
      <c r="Y24" s="4">
        <v>14.48</v>
      </c>
      <c r="Z24" s="4">
        <v>6.61</v>
      </c>
      <c r="AA24" s="4">
        <v>9.09</v>
      </c>
      <c r="AB24" s="4">
        <v>9.48</v>
      </c>
      <c r="AC24" s="4">
        <v>10.01</v>
      </c>
      <c r="AD24" s="4">
        <v>5.04</v>
      </c>
      <c r="AE24" s="4">
        <v>6.65</v>
      </c>
      <c r="AF24" s="4">
        <v>6.37</v>
      </c>
      <c r="AG24" s="4">
        <v>6.53</v>
      </c>
      <c r="AH24" s="4">
        <v>6.88</v>
      </c>
      <c r="AI24" s="4">
        <v>6.55</v>
      </c>
      <c r="AJ24" s="4" t="s">
        <v>149</v>
      </c>
      <c r="AK24" s="4">
        <v>6.99</v>
      </c>
      <c r="AL24" s="4">
        <v>6.88</v>
      </c>
      <c r="AM24" s="4" t="s">
        <v>149</v>
      </c>
      <c r="AN24" s="4" t="s">
        <v>149</v>
      </c>
      <c r="AO24" s="4" t="s">
        <v>149</v>
      </c>
      <c r="AP24" s="4" t="s">
        <v>149</v>
      </c>
      <c r="AQ24" s="4">
        <v>6.8</v>
      </c>
      <c r="AR24" s="4">
        <v>6.83</v>
      </c>
      <c r="AS24" s="4">
        <v>6.78</v>
      </c>
      <c r="AT24" s="4">
        <v>11.7</v>
      </c>
      <c r="AU24" s="4">
        <v>7.07</v>
      </c>
      <c r="AV24" s="4">
        <v>8.7799999999999994</v>
      </c>
      <c r="AW24" s="4">
        <v>11.97</v>
      </c>
      <c r="AX24" s="4" t="s">
        <v>149</v>
      </c>
      <c r="AY24" s="4" t="s">
        <v>149</v>
      </c>
      <c r="AZ24" s="4">
        <v>14.86</v>
      </c>
      <c r="BA24" s="4">
        <v>14.68</v>
      </c>
      <c r="BB24" s="4">
        <v>17.100000000000001</v>
      </c>
      <c r="BC24" s="4">
        <v>15.49</v>
      </c>
      <c r="BD24" s="4">
        <v>20.28</v>
      </c>
      <c r="BE24" s="4">
        <v>29.87</v>
      </c>
      <c r="BF24" s="4">
        <v>30.81</v>
      </c>
      <c r="BG24" s="4">
        <v>17.68</v>
      </c>
      <c r="BH24" s="4" t="s">
        <v>364</v>
      </c>
      <c r="BI24" s="4" t="s">
        <v>364</v>
      </c>
      <c r="BJ24" s="4">
        <v>18.350000000000001</v>
      </c>
      <c r="BK24" s="4">
        <v>29.13</v>
      </c>
      <c r="BL24" s="4">
        <v>36.799999999999997</v>
      </c>
      <c r="BM24" s="4">
        <v>23.240797855949399</v>
      </c>
      <c r="BN24" s="4">
        <v>16.543674175373798</v>
      </c>
      <c r="BO24" s="4">
        <v>10.9569537419867</v>
      </c>
      <c r="BP24" s="4">
        <v>44.5011303308073</v>
      </c>
      <c r="BQ24" s="4">
        <v>15.800855479438701</v>
      </c>
      <c r="BR24" s="4">
        <v>14.087724142440599</v>
      </c>
      <c r="BS24" s="4" t="s">
        <v>149</v>
      </c>
      <c r="BT24" s="4">
        <v>18.825758960096302</v>
      </c>
      <c r="BU24" s="4">
        <v>13.231718031516699</v>
      </c>
      <c r="BV24" s="4">
        <v>13.545029514201</v>
      </c>
      <c r="BW24" s="4">
        <v>15.804273438725</v>
      </c>
      <c r="BX24" s="4">
        <v>23.534740106313699</v>
      </c>
      <c r="BY24" s="4">
        <v>24.958253787368399</v>
      </c>
      <c r="BZ24" s="4">
        <v>15.962986451000424</v>
      </c>
      <c r="CA24" s="4">
        <v>4.95202305235187</v>
      </c>
      <c r="CB24" s="4">
        <v>4.8727718135594902</v>
      </c>
      <c r="CC24" s="4" t="s">
        <v>149</v>
      </c>
      <c r="CD24" s="4" t="s">
        <v>149</v>
      </c>
      <c r="CE24" s="4" t="s">
        <v>149</v>
      </c>
      <c r="CF24" s="26"/>
      <c r="CG24" s="4" t="s">
        <v>149</v>
      </c>
      <c r="CH24" s="4" t="s">
        <v>149</v>
      </c>
      <c r="CI24" s="4" t="s">
        <v>149</v>
      </c>
      <c r="CJ24" s="4" t="s">
        <v>149</v>
      </c>
      <c r="CK24" s="4" t="s">
        <v>149</v>
      </c>
      <c r="CL24" s="4" t="s">
        <v>149</v>
      </c>
      <c r="CM24" s="4" t="s">
        <v>149</v>
      </c>
      <c r="CN24" s="4" t="s">
        <v>149</v>
      </c>
      <c r="CO24" s="4" t="s">
        <v>149</v>
      </c>
      <c r="CP24" s="4" t="s">
        <v>149</v>
      </c>
      <c r="CQ24" s="4" t="s">
        <v>149</v>
      </c>
      <c r="CR24" s="4" t="s">
        <v>149</v>
      </c>
      <c r="CS24" s="4" t="s">
        <v>149</v>
      </c>
      <c r="CT24" s="4" t="s">
        <v>149</v>
      </c>
      <c r="CU24" s="4" t="s">
        <v>149</v>
      </c>
      <c r="CV24" s="4" t="s">
        <v>149</v>
      </c>
      <c r="CW24" s="4" t="s">
        <v>149</v>
      </c>
      <c r="CX24" s="4" t="s">
        <v>149</v>
      </c>
      <c r="CY24" s="4" t="s">
        <v>149</v>
      </c>
      <c r="CZ24" s="4" t="s">
        <v>149</v>
      </c>
      <c r="DA24" s="4" t="s">
        <v>149</v>
      </c>
      <c r="DB24" s="4" t="s">
        <v>149</v>
      </c>
      <c r="DC24" s="4" t="s">
        <v>149</v>
      </c>
      <c r="DD24" s="4" t="s">
        <v>149</v>
      </c>
      <c r="DE24" s="4" t="s">
        <v>149</v>
      </c>
      <c r="DF24" s="4" t="s">
        <v>149</v>
      </c>
      <c r="DG24" s="4" t="s">
        <v>149</v>
      </c>
      <c r="DH24" s="4" t="s">
        <v>149</v>
      </c>
      <c r="DI24" s="4" t="s">
        <v>149</v>
      </c>
      <c r="DJ24" s="4" t="s">
        <v>149</v>
      </c>
      <c r="DK24" s="4" t="s">
        <v>149</v>
      </c>
      <c r="DL24" s="4" t="s">
        <v>149</v>
      </c>
      <c r="DM24" s="4" t="s">
        <v>149</v>
      </c>
      <c r="DN24" s="4" t="s">
        <v>149</v>
      </c>
      <c r="DO24" s="4" t="s">
        <v>149</v>
      </c>
      <c r="DP24" s="4" t="s">
        <v>149</v>
      </c>
      <c r="DQ24" s="4" t="s">
        <v>149</v>
      </c>
      <c r="DR24" s="4" t="s">
        <v>149</v>
      </c>
      <c r="DS24" s="4" t="s">
        <v>149</v>
      </c>
      <c r="DT24" s="4" t="s">
        <v>149</v>
      </c>
      <c r="DU24" s="4" t="s">
        <v>149</v>
      </c>
      <c r="DV24" s="4" t="s">
        <v>149</v>
      </c>
      <c r="DW24" s="4" t="s">
        <v>149</v>
      </c>
      <c r="DX24" s="4" t="s">
        <v>149</v>
      </c>
      <c r="DY24" s="4" t="s">
        <v>149</v>
      </c>
      <c r="DZ24" s="4" t="s">
        <v>149</v>
      </c>
      <c r="EA24" s="4" t="s">
        <v>149</v>
      </c>
      <c r="EB24" s="4" t="s">
        <v>149</v>
      </c>
      <c r="EC24" s="4" t="s">
        <v>149</v>
      </c>
      <c r="ED24" s="4" t="s">
        <v>149</v>
      </c>
      <c r="EE24" s="4" t="s">
        <v>149</v>
      </c>
      <c r="EF24" s="4" t="s">
        <v>149</v>
      </c>
      <c r="EG24" s="4" t="s">
        <v>149</v>
      </c>
      <c r="EH24" s="4" t="s">
        <v>149</v>
      </c>
      <c r="EI24" s="4" t="s">
        <v>149</v>
      </c>
      <c r="EJ24" s="4" t="s">
        <v>149</v>
      </c>
      <c r="EK24" s="4" t="s">
        <v>149</v>
      </c>
      <c r="EL24" s="4" t="s">
        <v>149</v>
      </c>
      <c r="EM24" s="4" t="s">
        <v>149</v>
      </c>
      <c r="EN24" s="4" t="s">
        <v>149</v>
      </c>
      <c r="EO24" s="4" t="s">
        <v>149</v>
      </c>
      <c r="EP24" s="4" t="s">
        <v>149</v>
      </c>
      <c r="EQ24" s="4" t="s">
        <v>149</v>
      </c>
      <c r="ER24" s="4" t="s">
        <v>149</v>
      </c>
      <c r="ES24" s="4" t="s">
        <v>149</v>
      </c>
      <c r="ET24" s="4" t="s">
        <v>149</v>
      </c>
      <c r="EU24" s="4" t="s">
        <v>149</v>
      </c>
      <c r="EV24" s="4" t="s">
        <v>149</v>
      </c>
      <c r="EW24" s="4" t="s">
        <v>149</v>
      </c>
    </row>
    <row r="25" spans="1:153" s="4" customFormat="1">
      <c r="A25" s="4" t="s">
        <v>158</v>
      </c>
      <c r="B25" s="4">
        <v>0.63</v>
      </c>
      <c r="C25" s="4">
        <v>0.35</v>
      </c>
      <c r="D25" s="4" t="s">
        <v>149</v>
      </c>
      <c r="E25" s="4">
        <v>0.36</v>
      </c>
      <c r="F25" s="4">
        <v>0.43</v>
      </c>
      <c r="G25" s="4">
        <v>0.44</v>
      </c>
      <c r="H25" s="4">
        <v>0.46</v>
      </c>
      <c r="I25" s="4">
        <v>0.69</v>
      </c>
      <c r="J25" s="4">
        <v>0.65</v>
      </c>
      <c r="K25" s="4">
        <v>0.62</v>
      </c>
      <c r="L25" s="4">
        <v>0.46</v>
      </c>
      <c r="M25" s="4">
        <v>0.38</v>
      </c>
      <c r="N25" s="4">
        <v>0.35</v>
      </c>
      <c r="O25" s="4">
        <v>0.49</v>
      </c>
      <c r="P25" s="4" t="s">
        <v>149</v>
      </c>
      <c r="Q25" s="4">
        <v>0.47</v>
      </c>
      <c r="R25" s="4">
        <v>0.47</v>
      </c>
      <c r="S25" s="4">
        <v>0.42</v>
      </c>
      <c r="U25" s="4">
        <v>0.43</v>
      </c>
      <c r="V25" s="4">
        <v>0.36</v>
      </c>
      <c r="W25" s="4">
        <v>1.39</v>
      </c>
      <c r="X25" s="4">
        <v>1.62</v>
      </c>
      <c r="Y25" s="4">
        <v>0.56999999999999995</v>
      </c>
      <c r="Z25" s="4">
        <v>1.0900000000000001</v>
      </c>
      <c r="AA25" s="4">
        <v>1.23</v>
      </c>
      <c r="AB25" s="4">
        <v>1.51</v>
      </c>
      <c r="AC25" s="4">
        <v>1.1000000000000001</v>
      </c>
      <c r="AD25" s="4">
        <v>0.93</v>
      </c>
      <c r="AE25" s="4">
        <v>0.7</v>
      </c>
      <c r="AF25" s="4">
        <v>0.73</v>
      </c>
      <c r="AG25" s="4">
        <v>0.68</v>
      </c>
      <c r="AH25" s="4">
        <v>0.32</v>
      </c>
      <c r="AI25" s="4">
        <v>0.28000000000000003</v>
      </c>
      <c r="AJ25" s="4" t="s">
        <v>149</v>
      </c>
      <c r="AK25" s="4">
        <v>0.32</v>
      </c>
      <c r="AL25" s="4">
        <v>0.23</v>
      </c>
      <c r="AM25" s="4" t="s">
        <v>149</v>
      </c>
      <c r="AN25" s="4" t="s">
        <v>149</v>
      </c>
      <c r="AO25" s="4" t="s">
        <v>149</v>
      </c>
      <c r="AP25" s="4" t="s">
        <v>149</v>
      </c>
      <c r="AQ25" s="4">
        <v>0.71</v>
      </c>
      <c r="AR25" s="4">
        <v>0.66</v>
      </c>
      <c r="AS25" s="4">
        <v>0.66</v>
      </c>
      <c r="AT25" s="4">
        <v>0.88</v>
      </c>
      <c r="AU25" s="4">
        <v>0.75</v>
      </c>
      <c r="AV25" s="4">
        <v>0.17</v>
      </c>
      <c r="AW25" s="4">
        <v>0.86</v>
      </c>
      <c r="AX25" s="4" t="s">
        <v>149</v>
      </c>
      <c r="AY25" s="4" t="s">
        <v>149</v>
      </c>
      <c r="AZ25" s="4">
        <v>0.31</v>
      </c>
      <c r="BA25" s="4">
        <v>0.32</v>
      </c>
      <c r="BB25" s="4">
        <v>0.24</v>
      </c>
      <c r="BC25" s="4">
        <v>0.36</v>
      </c>
      <c r="BD25" s="4">
        <v>0.46</v>
      </c>
      <c r="BE25" s="4">
        <v>0.31</v>
      </c>
      <c r="BF25" s="4">
        <v>0.34</v>
      </c>
      <c r="BG25" s="4">
        <v>0.28000000000000003</v>
      </c>
      <c r="BH25" s="4" t="s">
        <v>364</v>
      </c>
      <c r="BI25" s="4" t="s">
        <v>364</v>
      </c>
      <c r="BJ25" s="4">
        <v>0.45</v>
      </c>
      <c r="BK25" s="4">
        <v>0.62</v>
      </c>
      <c r="BL25" s="4">
        <v>0.65</v>
      </c>
      <c r="BM25" s="4">
        <v>0.84767885990707803</v>
      </c>
      <c r="BN25" s="4">
        <v>1.0155100794660501</v>
      </c>
      <c r="BO25" s="4">
        <v>0.61108205807230798</v>
      </c>
      <c r="BP25" s="4">
        <v>0.77207595345830404</v>
      </c>
      <c r="BQ25" s="4">
        <v>0.84742538758697705</v>
      </c>
      <c r="BR25" s="4">
        <v>0.847285041958034</v>
      </c>
      <c r="BS25" s="4" t="s">
        <v>149</v>
      </c>
      <c r="BT25" s="4">
        <v>0.91029755745335095</v>
      </c>
      <c r="BU25" s="4">
        <v>0.77666950496734599</v>
      </c>
      <c r="BV25" s="4">
        <v>0.85922131695716597</v>
      </c>
      <c r="BW25" s="4">
        <v>0.87317681190029195</v>
      </c>
      <c r="BX25" s="4">
        <v>0.79845664755918999</v>
      </c>
      <c r="BY25" s="4">
        <v>0.70955742079305195</v>
      </c>
      <c r="BZ25" s="4">
        <v>0.60925870390290426</v>
      </c>
      <c r="CA25" s="4">
        <v>0.79785756214497106</v>
      </c>
      <c r="CB25" s="4">
        <v>0.81365302695449704</v>
      </c>
      <c r="CC25" s="4" t="s">
        <v>149</v>
      </c>
      <c r="CD25" s="4" t="s">
        <v>149</v>
      </c>
      <c r="CE25" s="4" t="s">
        <v>149</v>
      </c>
      <c r="CF25" s="26"/>
      <c r="CG25" s="4" t="s">
        <v>149</v>
      </c>
      <c r="CH25" s="4" t="s">
        <v>149</v>
      </c>
      <c r="CI25" s="4" t="s">
        <v>149</v>
      </c>
      <c r="CJ25" s="4" t="s">
        <v>149</v>
      </c>
      <c r="CK25" s="4" t="s">
        <v>149</v>
      </c>
      <c r="CL25" s="4" t="s">
        <v>149</v>
      </c>
      <c r="CM25" s="4" t="s">
        <v>149</v>
      </c>
      <c r="CN25" s="4" t="s">
        <v>149</v>
      </c>
      <c r="CO25" s="4" t="s">
        <v>149</v>
      </c>
      <c r="CP25" s="4" t="s">
        <v>149</v>
      </c>
      <c r="CQ25" s="4" t="s">
        <v>149</v>
      </c>
      <c r="CR25" s="4" t="s">
        <v>149</v>
      </c>
      <c r="CS25" s="4" t="s">
        <v>149</v>
      </c>
      <c r="CT25" s="4" t="s">
        <v>149</v>
      </c>
      <c r="CU25" s="4" t="s">
        <v>149</v>
      </c>
      <c r="CV25" s="4" t="s">
        <v>149</v>
      </c>
      <c r="CW25" s="4" t="s">
        <v>149</v>
      </c>
      <c r="CX25" s="4" t="s">
        <v>149</v>
      </c>
      <c r="CY25" s="4" t="s">
        <v>149</v>
      </c>
      <c r="CZ25" s="4" t="s">
        <v>149</v>
      </c>
      <c r="DA25" s="4" t="s">
        <v>149</v>
      </c>
      <c r="DB25" s="4" t="s">
        <v>149</v>
      </c>
      <c r="DC25" s="4" t="s">
        <v>149</v>
      </c>
      <c r="DD25" s="4" t="s">
        <v>149</v>
      </c>
      <c r="DE25" s="4" t="s">
        <v>149</v>
      </c>
      <c r="DF25" s="4" t="s">
        <v>149</v>
      </c>
      <c r="DG25" s="4" t="s">
        <v>149</v>
      </c>
      <c r="DH25" s="4" t="s">
        <v>149</v>
      </c>
      <c r="DI25" s="4" t="s">
        <v>149</v>
      </c>
      <c r="DJ25" s="4" t="s">
        <v>149</v>
      </c>
      <c r="DK25" s="4" t="s">
        <v>149</v>
      </c>
      <c r="DL25" s="4" t="s">
        <v>149</v>
      </c>
      <c r="DM25" s="4" t="s">
        <v>149</v>
      </c>
      <c r="DN25" s="4" t="s">
        <v>149</v>
      </c>
      <c r="DO25" s="4" t="s">
        <v>149</v>
      </c>
      <c r="DP25" s="4" t="s">
        <v>149</v>
      </c>
      <c r="DQ25" s="4" t="s">
        <v>149</v>
      </c>
      <c r="DR25" s="4" t="s">
        <v>149</v>
      </c>
      <c r="DS25" s="4" t="s">
        <v>149</v>
      </c>
      <c r="DT25" s="4" t="s">
        <v>149</v>
      </c>
      <c r="DU25" s="4" t="s">
        <v>149</v>
      </c>
      <c r="DV25" s="4" t="s">
        <v>149</v>
      </c>
      <c r="DW25" s="4" t="s">
        <v>149</v>
      </c>
      <c r="DX25" s="4" t="s">
        <v>149</v>
      </c>
      <c r="DY25" s="4" t="s">
        <v>149</v>
      </c>
      <c r="DZ25" s="4" t="s">
        <v>149</v>
      </c>
      <c r="EA25" s="4" t="s">
        <v>149</v>
      </c>
      <c r="EB25" s="4" t="s">
        <v>149</v>
      </c>
      <c r="EC25" s="4" t="s">
        <v>149</v>
      </c>
      <c r="ED25" s="4" t="s">
        <v>149</v>
      </c>
      <c r="EE25" s="4" t="s">
        <v>149</v>
      </c>
      <c r="EF25" s="4" t="s">
        <v>149</v>
      </c>
      <c r="EG25" s="4" t="s">
        <v>149</v>
      </c>
      <c r="EH25" s="4" t="s">
        <v>149</v>
      </c>
      <c r="EI25" s="4" t="s">
        <v>149</v>
      </c>
      <c r="EJ25" s="4" t="s">
        <v>149</v>
      </c>
      <c r="EK25" s="4" t="s">
        <v>149</v>
      </c>
      <c r="EL25" s="4" t="s">
        <v>149</v>
      </c>
      <c r="EM25" s="4" t="s">
        <v>149</v>
      </c>
      <c r="EN25" s="4" t="s">
        <v>149</v>
      </c>
      <c r="EO25" s="4" t="s">
        <v>149</v>
      </c>
      <c r="EP25" s="4" t="s">
        <v>149</v>
      </c>
      <c r="EQ25" s="4" t="s">
        <v>149</v>
      </c>
      <c r="ER25" s="4" t="s">
        <v>149</v>
      </c>
      <c r="ES25" s="4" t="s">
        <v>149</v>
      </c>
      <c r="ET25" s="4" t="s">
        <v>149</v>
      </c>
      <c r="EU25" s="4" t="s">
        <v>149</v>
      </c>
      <c r="EV25" s="4" t="s">
        <v>149</v>
      </c>
      <c r="EW25" s="4" t="s">
        <v>149</v>
      </c>
    </row>
    <row r="26" spans="1:153" s="4" customFormat="1">
      <c r="A26" s="4" t="s">
        <v>159</v>
      </c>
      <c r="B26" s="4">
        <v>45.45</v>
      </c>
      <c r="C26" s="4">
        <v>38.21</v>
      </c>
      <c r="D26" s="4" t="s">
        <v>149</v>
      </c>
      <c r="E26" s="4">
        <v>41.31</v>
      </c>
      <c r="F26" s="4">
        <v>46.42</v>
      </c>
      <c r="G26" s="4">
        <v>46.6</v>
      </c>
      <c r="H26" s="4">
        <v>41.37</v>
      </c>
      <c r="I26" s="4">
        <v>32.21</v>
      </c>
      <c r="J26" s="4">
        <v>32.78</v>
      </c>
      <c r="K26" s="4">
        <v>34.49</v>
      </c>
      <c r="L26" s="4">
        <v>37.869999999999997</v>
      </c>
      <c r="M26" s="4">
        <v>40.75</v>
      </c>
      <c r="N26" s="4">
        <v>38.49</v>
      </c>
      <c r="O26" s="4">
        <v>40.619999999999997</v>
      </c>
      <c r="P26" s="4" t="s">
        <v>149</v>
      </c>
      <c r="Q26" s="4">
        <v>42.27</v>
      </c>
      <c r="R26" s="4">
        <v>38.85</v>
      </c>
      <c r="S26" s="4">
        <v>39.520000000000003</v>
      </c>
      <c r="T26" s="4">
        <v>39.299999999999997</v>
      </c>
      <c r="U26" s="4">
        <v>46.72</v>
      </c>
      <c r="V26" s="4">
        <v>47.72</v>
      </c>
      <c r="W26" s="4">
        <v>39.44</v>
      </c>
      <c r="X26" s="4">
        <v>40.299999999999997</v>
      </c>
      <c r="Y26" s="4">
        <v>40.51</v>
      </c>
      <c r="Z26" s="4">
        <v>2.0499999999999998</v>
      </c>
      <c r="AA26" s="4">
        <v>1.34</v>
      </c>
      <c r="AB26" s="4">
        <v>1.25</v>
      </c>
      <c r="AC26" s="4">
        <v>3.16</v>
      </c>
      <c r="AD26" s="4">
        <v>1.17</v>
      </c>
      <c r="AE26" s="4">
        <v>0.03</v>
      </c>
      <c r="AF26" s="4">
        <v>0.04</v>
      </c>
      <c r="AG26" s="4">
        <v>0.03</v>
      </c>
      <c r="AH26" s="4">
        <v>41.27</v>
      </c>
      <c r="AI26" s="4">
        <v>41.15</v>
      </c>
      <c r="AJ26" s="4" t="s">
        <v>149</v>
      </c>
      <c r="AK26" s="4">
        <v>41.21</v>
      </c>
      <c r="AL26" s="4">
        <v>42.62</v>
      </c>
      <c r="AM26" s="4">
        <v>41.3</v>
      </c>
      <c r="AN26" s="4">
        <v>41.8</v>
      </c>
      <c r="AO26" s="4">
        <v>40.299999999999997</v>
      </c>
      <c r="AP26" s="4">
        <v>43.2</v>
      </c>
      <c r="AQ26" s="4">
        <v>26.82</v>
      </c>
      <c r="AR26" s="4">
        <v>27.62</v>
      </c>
      <c r="AS26" s="4">
        <v>25.5</v>
      </c>
      <c r="AT26" s="4">
        <v>30.93</v>
      </c>
      <c r="AU26" s="4">
        <v>27.25</v>
      </c>
      <c r="AV26" s="4">
        <v>27.94</v>
      </c>
      <c r="AW26" s="4">
        <v>29.93</v>
      </c>
      <c r="AX26" s="4">
        <v>25.8</v>
      </c>
      <c r="AY26" s="4">
        <v>26.6</v>
      </c>
      <c r="AZ26" s="4">
        <v>37.549999999999997</v>
      </c>
      <c r="BA26" s="4">
        <v>37.07</v>
      </c>
      <c r="BB26" s="4">
        <v>48.01</v>
      </c>
      <c r="BC26" s="4">
        <v>37.86</v>
      </c>
      <c r="BD26" s="4">
        <v>34.549999999999997</v>
      </c>
      <c r="BE26" s="4">
        <v>51.16</v>
      </c>
      <c r="BF26" s="4">
        <v>51.46</v>
      </c>
      <c r="BG26" s="4">
        <v>48.5</v>
      </c>
      <c r="BH26" s="4">
        <v>44.9</v>
      </c>
      <c r="BI26" s="4">
        <v>39.200000000000003</v>
      </c>
      <c r="BJ26" s="4">
        <v>17.579999999999998</v>
      </c>
      <c r="BK26" s="4">
        <v>11.67</v>
      </c>
      <c r="BL26" s="4">
        <v>15.7</v>
      </c>
      <c r="BM26" s="4">
        <v>11.9193041283523</v>
      </c>
      <c r="BN26" s="4">
        <v>9.5841600190623204</v>
      </c>
      <c r="BO26" s="4">
        <v>6.9317876883313003</v>
      </c>
      <c r="BP26" s="4">
        <v>6.9755022521812897</v>
      </c>
      <c r="BQ26" s="4">
        <v>7.4934727638941201</v>
      </c>
      <c r="BR26" s="4">
        <v>6.2587741084005799</v>
      </c>
      <c r="BS26" s="4" t="s">
        <v>149</v>
      </c>
      <c r="BT26" s="4">
        <v>6.8214157359992402</v>
      </c>
      <c r="BU26" s="4">
        <v>9.0878021692089508</v>
      </c>
      <c r="BV26" s="4">
        <v>8.8388820386727591</v>
      </c>
      <c r="BW26" s="4">
        <v>6.9636697603824302</v>
      </c>
      <c r="BX26" s="4">
        <v>9.1755215887813506</v>
      </c>
      <c r="BY26" s="4">
        <v>9.2605297120275605</v>
      </c>
      <c r="BZ26" s="4">
        <v>12.079160252504478</v>
      </c>
      <c r="CA26" s="4">
        <v>2.6125720422520202</v>
      </c>
      <c r="CB26" s="4">
        <v>2.7359461719475302</v>
      </c>
      <c r="CC26" s="4" t="s">
        <v>149</v>
      </c>
      <c r="CD26" s="4" t="s">
        <v>149</v>
      </c>
      <c r="CE26" s="4" t="s">
        <v>149</v>
      </c>
      <c r="CF26" s="26"/>
      <c r="CG26" s="4">
        <v>39.4</v>
      </c>
      <c r="CH26" s="4">
        <v>43.9</v>
      </c>
      <c r="CI26" s="4">
        <v>48.1</v>
      </c>
      <c r="CJ26" s="4">
        <v>45.4</v>
      </c>
      <c r="CK26" s="4">
        <v>48.7</v>
      </c>
      <c r="CL26" s="4">
        <v>43.1</v>
      </c>
      <c r="CM26" s="4">
        <v>46.5</v>
      </c>
      <c r="CN26" s="4">
        <v>42.2</v>
      </c>
      <c r="CO26" s="4">
        <v>43.2</v>
      </c>
      <c r="CP26" s="4">
        <v>42.3</v>
      </c>
      <c r="CQ26" s="4">
        <v>39.6</v>
      </c>
      <c r="CR26" s="4">
        <v>33.9</v>
      </c>
      <c r="CS26" s="4">
        <v>42.8</v>
      </c>
      <c r="CT26" s="4">
        <v>42.1</v>
      </c>
      <c r="CU26" s="4">
        <v>44.4</v>
      </c>
      <c r="CV26" s="4">
        <v>49</v>
      </c>
      <c r="CW26" s="4">
        <v>27.9</v>
      </c>
      <c r="CX26" s="4">
        <v>43.1</v>
      </c>
      <c r="CY26" s="4">
        <v>47.1</v>
      </c>
      <c r="CZ26" s="4">
        <v>40</v>
      </c>
      <c r="DA26" s="4">
        <v>42.1</v>
      </c>
      <c r="DB26" s="4">
        <v>41.3</v>
      </c>
      <c r="DC26" s="4">
        <v>39.200000000000003</v>
      </c>
      <c r="DD26" s="4">
        <v>41.2</v>
      </c>
      <c r="DE26" s="4">
        <v>47.2</v>
      </c>
      <c r="DF26" s="4">
        <v>41.2</v>
      </c>
      <c r="DG26" s="4">
        <v>41</v>
      </c>
      <c r="DH26" s="4">
        <v>36</v>
      </c>
      <c r="DI26" s="4">
        <v>40.299999999999997</v>
      </c>
      <c r="DJ26" s="4">
        <v>40.4</v>
      </c>
      <c r="DK26" s="4">
        <v>49.1</v>
      </c>
      <c r="DL26" s="4">
        <v>40.1</v>
      </c>
      <c r="DM26" s="4">
        <v>47.9</v>
      </c>
      <c r="DN26" s="4">
        <v>10.5</v>
      </c>
      <c r="DO26" s="4">
        <v>15.9</v>
      </c>
      <c r="DP26" s="4">
        <v>15.4</v>
      </c>
      <c r="DQ26" s="4">
        <v>13.5</v>
      </c>
      <c r="DR26" s="4">
        <v>11.6</v>
      </c>
      <c r="DS26" s="4">
        <v>12.8</v>
      </c>
      <c r="DT26" s="4">
        <v>12.5</v>
      </c>
      <c r="DU26" s="4">
        <v>10.4</v>
      </c>
      <c r="DV26" s="4">
        <v>12.4</v>
      </c>
      <c r="DW26" s="4">
        <v>12.7</v>
      </c>
      <c r="DX26" s="4">
        <v>12.5</v>
      </c>
      <c r="DY26" s="4">
        <v>14.6</v>
      </c>
      <c r="DZ26" s="4">
        <v>11.6</v>
      </c>
      <c r="EA26" s="4">
        <v>6.18</v>
      </c>
      <c r="EB26" s="4">
        <v>7.35</v>
      </c>
      <c r="EC26" s="4">
        <v>6.8</v>
      </c>
      <c r="ED26" s="4">
        <v>14.9</v>
      </c>
      <c r="EE26" s="4">
        <v>14.8</v>
      </c>
      <c r="EF26" s="4">
        <v>3.68</v>
      </c>
      <c r="EG26" s="4">
        <v>3.65</v>
      </c>
      <c r="EH26" s="4">
        <v>2.4300000000000002</v>
      </c>
      <c r="EI26" s="4">
        <v>3.6</v>
      </c>
      <c r="EJ26" s="4">
        <v>4.0999999999999996</v>
      </c>
      <c r="EK26" s="4">
        <v>9.9</v>
      </c>
      <c r="EL26" s="4">
        <v>9.4</v>
      </c>
      <c r="EM26" s="4">
        <v>6.4</v>
      </c>
      <c r="EN26" s="4">
        <v>11.3</v>
      </c>
      <c r="EO26" s="4">
        <v>6.3</v>
      </c>
      <c r="EP26" s="4">
        <v>5.7</v>
      </c>
      <c r="EQ26" s="4">
        <v>8.9</v>
      </c>
      <c r="ER26" s="4">
        <v>6.1</v>
      </c>
      <c r="ES26" s="4">
        <v>5.7</v>
      </c>
      <c r="ET26" s="4">
        <v>7.5</v>
      </c>
      <c r="EU26" s="4">
        <v>9</v>
      </c>
      <c r="EV26" s="4">
        <v>8.6999999999999993</v>
      </c>
      <c r="EW26" s="4">
        <v>6.6094117647058823</v>
      </c>
    </row>
    <row r="27" spans="1:153" s="6" customFormat="1">
      <c r="A27" s="6" t="s">
        <v>160</v>
      </c>
      <c r="B27" s="6">
        <v>334</v>
      </c>
      <c r="C27" s="6">
        <v>295</v>
      </c>
      <c r="D27" s="6" t="s">
        <v>149</v>
      </c>
      <c r="E27" s="6">
        <v>326</v>
      </c>
      <c r="F27" s="6">
        <v>360</v>
      </c>
      <c r="G27" s="6">
        <v>359</v>
      </c>
      <c r="H27" s="6">
        <v>321</v>
      </c>
      <c r="I27" s="6">
        <v>234</v>
      </c>
      <c r="J27" s="6">
        <v>238</v>
      </c>
      <c r="K27" s="6">
        <v>293</v>
      </c>
      <c r="L27" s="6">
        <v>306</v>
      </c>
      <c r="M27" s="6">
        <v>317</v>
      </c>
      <c r="N27" s="6">
        <v>318</v>
      </c>
      <c r="O27" s="6">
        <v>329</v>
      </c>
      <c r="P27" s="6" t="s">
        <v>149</v>
      </c>
      <c r="Q27" s="6">
        <v>332</v>
      </c>
      <c r="R27" s="6">
        <v>309</v>
      </c>
      <c r="S27" s="6">
        <v>318</v>
      </c>
      <c r="T27" s="6">
        <v>372</v>
      </c>
      <c r="U27" s="6">
        <v>351</v>
      </c>
      <c r="V27" s="6">
        <v>353</v>
      </c>
      <c r="W27" s="6">
        <v>391</v>
      </c>
      <c r="X27" s="6">
        <v>374</v>
      </c>
      <c r="Y27" s="6">
        <v>325</v>
      </c>
      <c r="Z27" s="6">
        <v>21</v>
      </c>
      <c r="AA27" s="6">
        <v>21</v>
      </c>
      <c r="AB27" s="6">
        <v>21</v>
      </c>
      <c r="AC27" s="6">
        <v>26</v>
      </c>
      <c r="AD27" s="6">
        <v>4</v>
      </c>
      <c r="AE27" s="6">
        <v>4</v>
      </c>
      <c r="AF27" s="6">
        <v>4</v>
      </c>
      <c r="AG27" s="6">
        <v>5</v>
      </c>
      <c r="AH27" s="6">
        <v>277</v>
      </c>
      <c r="AI27" s="6">
        <v>272</v>
      </c>
      <c r="AJ27" s="6" t="s">
        <v>149</v>
      </c>
      <c r="AK27" s="6">
        <v>273</v>
      </c>
      <c r="AL27" s="6">
        <v>276</v>
      </c>
      <c r="AM27" s="6">
        <v>248</v>
      </c>
      <c r="AN27" s="6">
        <v>276</v>
      </c>
      <c r="AO27" s="6">
        <v>279</v>
      </c>
      <c r="AP27" s="6">
        <v>285</v>
      </c>
      <c r="AQ27" s="6">
        <v>185</v>
      </c>
      <c r="AR27" s="6">
        <v>199</v>
      </c>
      <c r="AS27" s="6">
        <v>177</v>
      </c>
      <c r="AT27" s="6">
        <v>212</v>
      </c>
      <c r="AU27" s="6">
        <v>206</v>
      </c>
      <c r="AV27" s="6">
        <v>216</v>
      </c>
      <c r="AW27" s="6">
        <v>222</v>
      </c>
      <c r="AX27" s="6">
        <v>185</v>
      </c>
      <c r="AY27" s="6">
        <v>198</v>
      </c>
      <c r="AZ27" s="6">
        <v>243</v>
      </c>
      <c r="BA27" s="6">
        <v>240</v>
      </c>
      <c r="BB27" s="6">
        <v>245</v>
      </c>
      <c r="BC27" s="6">
        <v>245</v>
      </c>
      <c r="BD27" s="6">
        <v>241</v>
      </c>
      <c r="BE27" s="6">
        <v>216</v>
      </c>
      <c r="BF27" s="6">
        <v>218</v>
      </c>
      <c r="BG27" s="6">
        <v>245</v>
      </c>
      <c r="BH27" s="6">
        <v>276</v>
      </c>
      <c r="BI27" s="6">
        <v>274</v>
      </c>
      <c r="BJ27" s="6">
        <v>132</v>
      </c>
      <c r="BK27" s="6">
        <v>97</v>
      </c>
      <c r="BL27" s="6">
        <v>150</v>
      </c>
      <c r="BM27" s="6">
        <v>131.620985160451</v>
      </c>
      <c r="BN27" s="6">
        <v>134.52098321066899</v>
      </c>
      <c r="BO27" s="6">
        <v>64.608006290277004</v>
      </c>
      <c r="BP27" s="6">
        <v>49.264182326381103</v>
      </c>
      <c r="BQ27" s="6">
        <v>62.454636807876803</v>
      </c>
      <c r="BR27" s="6">
        <v>63.620306545194602</v>
      </c>
      <c r="BS27" s="6" t="s">
        <v>149</v>
      </c>
      <c r="BT27" s="6">
        <v>67.812880286119096</v>
      </c>
      <c r="BU27" s="6">
        <v>74.985617866726002</v>
      </c>
      <c r="BV27" s="6">
        <v>75.286203303845994</v>
      </c>
      <c r="BW27" s="6">
        <v>64.953418684427206</v>
      </c>
      <c r="BX27" s="6">
        <v>76.527250731916695</v>
      </c>
      <c r="BY27" s="6">
        <v>79.728817723723296</v>
      </c>
      <c r="BZ27" s="6">
        <v>98.216159339669233</v>
      </c>
      <c r="CA27" s="6">
        <v>29.007431727711499</v>
      </c>
      <c r="CB27" s="6">
        <v>29.449018241923</v>
      </c>
      <c r="CC27" s="6">
        <v>45</v>
      </c>
      <c r="CD27" s="4" t="s">
        <v>149</v>
      </c>
      <c r="CE27" s="6">
        <v>101</v>
      </c>
      <c r="CF27" s="29"/>
      <c r="CG27" s="6">
        <v>268</v>
      </c>
      <c r="CH27" s="6">
        <v>300</v>
      </c>
      <c r="CI27" s="6">
        <v>309</v>
      </c>
      <c r="CJ27" s="6">
        <v>274</v>
      </c>
      <c r="CK27" s="6">
        <v>289</v>
      </c>
      <c r="CL27" s="6">
        <v>321</v>
      </c>
      <c r="CM27" s="6">
        <v>318</v>
      </c>
      <c r="CN27" s="6">
        <v>284</v>
      </c>
      <c r="CO27" s="6">
        <v>276</v>
      </c>
      <c r="CP27" s="6">
        <v>289</v>
      </c>
      <c r="CQ27" s="6">
        <v>286</v>
      </c>
      <c r="CR27" s="6">
        <v>207</v>
      </c>
      <c r="CS27" s="6">
        <v>297</v>
      </c>
      <c r="CT27" s="6">
        <v>308</v>
      </c>
      <c r="CU27" s="6">
        <v>332</v>
      </c>
      <c r="CV27" s="6">
        <v>356</v>
      </c>
      <c r="CW27" s="6">
        <v>200</v>
      </c>
      <c r="CX27" s="6">
        <v>290</v>
      </c>
      <c r="CY27" s="6">
        <v>312</v>
      </c>
      <c r="CZ27" s="6">
        <v>319</v>
      </c>
      <c r="DA27" s="6">
        <v>312</v>
      </c>
      <c r="DB27" s="6">
        <v>302</v>
      </c>
      <c r="DC27" s="6">
        <v>298</v>
      </c>
      <c r="DD27" s="6">
        <v>276</v>
      </c>
      <c r="DE27" s="6">
        <v>302</v>
      </c>
      <c r="DF27" s="6">
        <v>308</v>
      </c>
      <c r="DG27" s="6">
        <v>296</v>
      </c>
      <c r="DH27" s="6">
        <v>278</v>
      </c>
      <c r="DI27" s="6">
        <v>266</v>
      </c>
      <c r="DJ27" s="6">
        <v>275</v>
      </c>
      <c r="DK27" s="6">
        <v>264</v>
      </c>
      <c r="DL27" s="6">
        <v>308</v>
      </c>
      <c r="DM27" s="6">
        <v>322</v>
      </c>
      <c r="DN27" s="6">
        <v>87.8</v>
      </c>
      <c r="DO27" s="6">
        <v>115</v>
      </c>
      <c r="DP27" s="6">
        <v>126</v>
      </c>
      <c r="DQ27" s="6">
        <v>135</v>
      </c>
      <c r="DR27" s="6">
        <v>81</v>
      </c>
      <c r="DS27" s="6">
        <v>89</v>
      </c>
      <c r="DT27" s="6">
        <v>93</v>
      </c>
      <c r="DU27" s="6">
        <v>91</v>
      </c>
      <c r="DV27" s="6">
        <v>78</v>
      </c>
      <c r="DW27" s="6">
        <v>100</v>
      </c>
      <c r="DX27" s="6">
        <v>97</v>
      </c>
      <c r="DY27" s="6">
        <v>138</v>
      </c>
      <c r="DZ27" s="6">
        <v>89</v>
      </c>
      <c r="EA27" s="6">
        <v>65.900000000000006</v>
      </c>
      <c r="EB27" s="6">
        <v>64.099999999999994</v>
      </c>
      <c r="EC27" s="6">
        <v>69.3</v>
      </c>
      <c r="ED27" s="6">
        <v>112</v>
      </c>
      <c r="EE27" s="6">
        <v>111</v>
      </c>
      <c r="EF27" s="6">
        <v>24.8</v>
      </c>
      <c r="EG27" s="6">
        <v>23.1</v>
      </c>
      <c r="EH27" s="6">
        <v>22.1</v>
      </c>
      <c r="EI27" s="6">
        <v>30</v>
      </c>
      <c r="EJ27" s="6">
        <v>41</v>
      </c>
      <c r="EK27" s="6">
        <v>76</v>
      </c>
      <c r="EL27" s="6">
        <v>90</v>
      </c>
      <c r="EM27" s="6">
        <v>59</v>
      </c>
      <c r="EN27" s="6">
        <v>91</v>
      </c>
      <c r="EO27" s="6">
        <v>51</v>
      </c>
      <c r="EP27" s="6">
        <v>50</v>
      </c>
      <c r="EQ27" s="6">
        <v>76</v>
      </c>
      <c r="ER27" s="6">
        <v>59</v>
      </c>
      <c r="ES27" s="6">
        <v>48</v>
      </c>
      <c r="ET27" s="6">
        <v>67</v>
      </c>
      <c r="EU27" s="6">
        <v>87</v>
      </c>
      <c r="EV27" s="6">
        <v>83</v>
      </c>
      <c r="EW27" s="6">
        <v>57.529411764705884</v>
      </c>
    </row>
    <row r="28" spans="1:153" s="4" customFormat="1">
      <c r="A28" s="4" t="s">
        <v>161</v>
      </c>
      <c r="B28" s="4">
        <v>133.38999999999999</v>
      </c>
      <c r="C28" s="4">
        <v>226.77</v>
      </c>
      <c r="D28" s="4" t="s">
        <v>149</v>
      </c>
      <c r="E28" s="4">
        <v>244.1</v>
      </c>
      <c r="F28" s="4">
        <v>142.83000000000001</v>
      </c>
      <c r="G28" s="4">
        <v>145.29</v>
      </c>
      <c r="H28" s="4">
        <v>240.61</v>
      </c>
      <c r="I28" s="4">
        <v>0.6</v>
      </c>
      <c r="J28" s="4">
        <v>0.49</v>
      </c>
      <c r="K28" s="4">
        <v>9.01</v>
      </c>
      <c r="L28" s="4">
        <v>214.58</v>
      </c>
      <c r="M28" s="4">
        <v>223.51</v>
      </c>
      <c r="N28" s="4">
        <v>213.14</v>
      </c>
      <c r="O28" s="4">
        <v>228.4</v>
      </c>
      <c r="P28" s="4" t="s">
        <v>149</v>
      </c>
      <c r="Q28" s="4">
        <v>231.03</v>
      </c>
      <c r="R28" s="4">
        <v>225.41</v>
      </c>
      <c r="S28" s="4">
        <v>234.7</v>
      </c>
      <c r="T28" s="4">
        <v>300</v>
      </c>
      <c r="U28" s="4">
        <v>133.69999999999999</v>
      </c>
      <c r="V28" s="4">
        <v>136.16</v>
      </c>
      <c r="W28" s="4">
        <v>36.43</v>
      </c>
      <c r="X28" s="4">
        <v>35.840000000000003</v>
      </c>
      <c r="Y28" s="4">
        <v>159.81</v>
      </c>
      <c r="Z28" s="4">
        <v>6.36</v>
      </c>
      <c r="AA28" s="4">
        <v>6.79</v>
      </c>
      <c r="AB28" s="4">
        <v>7.12</v>
      </c>
      <c r="AC28" s="4">
        <v>12.56</v>
      </c>
      <c r="AD28" s="4">
        <v>0.84</v>
      </c>
      <c r="AE28" s="4">
        <v>0.55000000000000004</v>
      </c>
      <c r="AF28" s="4">
        <v>0.45</v>
      </c>
      <c r="AG28" s="4">
        <v>27.25</v>
      </c>
      <c r="AH28" s="4">
        <v>174.57</v>
      </c>
      <c r="AI28" s="4">
        <v>166.93</v>
      </c>
      <c r="AJ28" s="4" t="s">
        <v>149</v>
      </c>
      <c r="AK28" s="4">
        <v>171.27</v>
      </c>
      <c r="AL28" s="4">
        <v>171.96</v>
      </c>
      <c r="AM28" s="4">
        <v>210</v>
      </c>
      <c r="AN28" s="4">
        <v>353</v>
      </c>
      <c r="AO28" s="4">
        <v>346</v>
      </c>
      <c r="AP28" s="4">
        <v>362</v>
      </c>
      <c r="AQ28" s="4">
        <v>279.8</v>
      </c>
      <c r="AR28" s="4">
        <v>226.75</v>
      </c>
      <c r="AS28" s="4">
        <v>82.3</v>
      </c>
      <c r="AT28" s="4">
        <v>195.99</v>
      </c>
      <c r="AU28" s="4">
        <v>226.23</v>
      </c>
      <c r="AV28" s="4">
        <v>188.65</v>
      </c>
      <c r="AW28" s="4">
        <v>195.48</v>
      </c>
      <c r="AX28" s="4">
        <v>169</v>
      </c>
      <c r="AY28" s="4">
        <v>277</v>
      </c>
      <c r="AZ28" s="4">
        <v>200.99</v>
      </c>
      <c r="BA28" s="4">
        <v>201.19</v>
      </c>
      <c r="BB28" s="4">
        <v>498.67</v>
      </c>
      <c r="BC28" s="4">
        <v>207.5</v>
      </c>
      <c r="BD28" s="4">
        <v>79.19</v>
      </c>
      <c r="BE28" s="4">
        <v>772.94</v>
      </c>
      <c r="BF28" s="4">
        <v>773.45</v>
      </c>
      <c r="BG28" s="4">
        <v>512</v>
      </c>
      <c r="BH28" s="4">
        <v>660</v>
      </c>
      <c r="BI28" s="4">
        <v>630</v>
      </c>
      <c r="BJ28" s="4">
        <v>110.43</v>
      </c>
      <c r="BK28" s="4">
        <v>65.36</v>
      </c>
      <c r="BL28" s="4">
        <v>99</v>
      </c>
      <c r="BM28" s="4">
        <v>43.618472093154203</v>
      </c>
      <c r="BN28" s="4">
        <v>43.018814339049499</v>
      </c>
      <c r="BO28" s="4">
        <v>12.789632890433399</v>
      </c>
      <c r="BP28" s="4">
        <v>23.617065925654199</v>
      </c>
      <c r="BQ28" s="4">
        <v>12.9190819164636</v>
      </c>
      <c r="BR28" s="4">
        <v>12.450454819315</v>
      </c>
      <c r="BS28" s="4" t="s">
        <v>149</v>
      </c>
      <c r="BT28" s="4">
        <v>18.458171697006101</v>
      </c>
      <c r="BU28" s="4">
        <v>31.822453778736399</v>
      </c>
      <c r="BV28" s="4">
        <v>31.612445182884102</v>
      </c>
      <c r="BW28" s="4">
        <v>24.032101353996101</v>
      </c>
      <c r="BX28" s="4">
        <v>40.677701647666503</v>
      </c>
      <c r="BY28" s="4">
        <v>41.435063736144798</v>
      </c>
      <c r="BZ28" s="4">
        <v>96.504414835706584</v>
      </c>
      <c r="CA28" s="4">
        <v>9.1728641562995108</v>
      </c>
      <c r="CB28" s="4">
        <v>9.4244674408914495</v>
      </c>
      <c r="CC28" s="4">
        <v>43</v>
      </c>
      <c r="CD28" s="4" t="s">
        <v>149</v>
      </c>
      <c r="CE28" s="4">
        <v>53</v>
      </c>
      <c r="CF28" s="26"/>
      <c r="CG28" s="4">
        <v>213</v>
      </c>
      <c r="CH28" s="4">
        <v>207</v>
      </c>
      <c r="CI28" s="4">
        <v>638</v>
      </c>
      <c r="CJ28" s="4">
        <v>234</v>
      </c>
      <c r="CK28" s="4">
        <v>189</v>
      </c>
      <c r="CL28" s="4">
        <v>193</v>
      </c>
      <c r="CM28" s="4">
        <v>198</v>
      </c>
      <c r="CN28" s="4">
        <v>185</v>
      </c>
      <c r="CO28" s="4">
        <v>212</v>
      </c>
      <c r="CP28" s="4">
        <v>225</v>
      </c>
      <c r="CQ28" s="4">
        <v>228</v>
      </c>
      <c r="CR28" s="4">
        <v>220</v>
      </c>
      <c r="CS28" s="4">
        <v>248</v>
      </c>
      <c r="CT28" s="4">
        <v>262</v>
      </c>
      <c r="CU28" s="4">
        <v>134</v>
      </c>
      <c r="CV28" s="4">
        <v>150</v>
      </c>
      <c r="CW28" s="4">
        <v>140</v>
      </c>
      <c r="CX28" s="4">
        <v>172</v>
      </c>
      <c r="CY28" s="4">
        <v>234</v>
      </c>
      <c r="CZ28" s="4">
        <v>156</v>
      </c>
      <c r="DA28" s="4">
        <v>200</v>
      </c>
      <c r="DB28" s="4">
        <v>192</v>
      </c>
      <c r="DC28" s="4">
        <v>183</v>
      </c>
      <c r="DD28" s="4">
        <v>223</v>
      </c>
      <c r="DE28" s="4">
        <v>197</v>
      </c>
      <c r="DF28" s="4">
        <v>198</v>
      </c>
      <c r="DG28" s="4">
        <v>188</v>
      </c>
      <c r="DH28" s="4">
        <v>179</v>
      </c>
      <c r="DI28" s="4">
        <v>265</v>
      </c>
      <c r="DJ28" s="4">
        <v>208</v>
      </c>
      <c r="DK28" s="4">
        <v>38.1</v>
      </c>
      <c r="DL28" s="4">
        <v>226</v>
      </c>
      <c r="DM28" s="4">
        <v>82.9</v>
      </c>
      <c r="DN28" s="4">
        <v>208</v>
      </c>
      <c r="DO28" s="4">
        <v>53.1</v>
      </c>
      <c r="DP28" s="4">
        <v>186</v>
      </c>
      <c r="DQ28" s="4">
        <v>178</v>
      </c>
      <c r="DR28" s="4">
        <v>162</v>
      </c>
      <c r="DS28" s="4">
        <v>158</v>
      </c>
      <c r="DT28" s="4">
        <v>148</v>
      </c>
      <c r="DU28" s="4">
        <v>159</v>
      </c>
      <c r="DV28" s="4">
        <v>163</v>
      </c>
      <c r="DW28" s="4">
        <v>153</v>
      </c>
      <c r="DX28" s="4">
        <v>148</v>
      </c>
      <c r="DY28" s="4">
        <v>237</v>
      </c>
      <c r="DZ28" s="4">
        <v>168</v>
      </c>
      <c r="EA28" s="4">
        <v>148</v>
      </c>
      <c r="EB28" s="4">
        <v>182</v>
      </c>
      <c r="EC28" s="4">
        <v>155</v>
      </c>
      <c r="ED28" s="4">
        <v>323</v>
      </c>
      <c r="EE28" s="4">
        <v>329</v>
      </c>
      <c r="EF28" s="4">
        <v>11.6</v>
      </c>
      <c r="EG28" s="4">
        <v>10</v>
      </c>
      <c r="EH28" s="4">
        <v>5.59</v>
      </c>
      <c r="EI28" s="4">
        <v>9</v>
      </c>
      <c r="EJ28" s="4">
        <v>14</v>
      </c>
      <c r="EK28" s="4">
        <v>18</v>
      </c>
      <c r="EL28" s="4">
        <v>19</v>
      </c>
      <c r="EM28" s="4">
        <v>13</v>
      </c>
      <c r="EN28" s="4">
        <v>21</v>
      </c>
      <c r="EO28" s="4">
        <v>14</v>
      </c>
      <c r="EP28" s="4">
        <v>14</v>
      </c>
      <c r="EQ28" s="4">
        <v>20</v>
      </c>
      <c r="ER28" s="4">
        <v>13</v>
      </c>
      <c r="ES28" s="4">
        <v>11</v>
      </c>
      <c r="ET28" s="4">
        <v>18</v>
      </c>
      <c r="EU28" s="4">
        <v>21</v>
      </c>
      <c r="EV28" s="4">
        <v>22</v>
      </c>
      <c r="EW28" s="4">
        <v>14.952352941176471</v>
      </c>
    </row>
    <row r="29" spans="1:153" s="4" customFormat="1">
      <c r="A29" s="4" t="s">
        <v>162</v>
      </c>
      <c r="B29" s="4">
        <v>53.99</v>
      </c>
      <c r="C29" s="4">
        <v>53.7</v>
      </c>
      <c r="D29" s="4" t="s">
        <v>149</v>
      </c>
      <c r="E29" s="4">
        <v>56.03</v>
      </c>
      <c r="F29" s="4">
        <v>56.58</v>
      </c>
      <c r="G29" s="4">
        <v>57.44</v>
      </c>
      <c r="H29" s="4">
        <v>51.9</v>
      </c>
      <c r="I29" s="4">
        <v>38.22</v>
      </c>
      <c r="J29" s="4">
        <v>39.4</v>
      </c>
      <c r="K29" s="4">
        <v>54.38</v>
      </c>
      <c r="L29" s="4">
        <v>43.08</v>
      </c>
      <c r="M29" s="4">
        <v>54.3</v>
      </c>
      <c r="N29" s="4">
        <v>44.28</v>
      </c>
      <c r="O29" s="4">
        <v>50.57</v>
      </c>
      <c r="P29" s="4" t="s">
        <v>149</v>
      </c>
      <c r="Q29" s="4">
        <v>52.14</v>
      </c>
      <c r="R29" s="4">
        <v>53.19</v>
      </c>
      <c r="S29" s="4">
        <v>55.46</v>
      </c>
      <c r="T29" s="4">
        <v>52.2</v>
      </c>
      <c r="U29" s="4">
        <v>56.41</v>
      </c>
      <c r="V29" s="4">
        <v>56.98</v>
      </c>
      <c r="W29" s="4">
        <v>48.56</v>
      </c>
      <c r="X29" s="4">
        <v>50.25</v>
      </c>
      <c r="Y29" s="4">
        <v>51.38</v>
      </c>
      <c r="Z29" s="4">
        <v>3.12</v>
      </c>
      <c r="AA29" s="4">
        <v>2.35</v>
      </c>
      <c r="AB29" s="4">
        <v>2.4900000000000002</v>
      </c>
      <c r="AC29" s="4">
        <v>79.28</v>
      </c>
      <c r="AD29" s="4">
        <v>0.63</v>
      </c>
      <c r="AE29" s="4">
        <v>0.52</v>
      </c>
      <c r="AF29" s="4">
        <v>0.54</v>
      </c>
      <c r="AG29" s="4">
        <v>147.21</v>
      </c>
      <c r="AH29" s="4">
        <v>61.2</v>
      </c>
      <c r="AI29" s="4">
        <v>42.02</v>
      </c>
      <c r="AJ29" s="4" t="s">
        <v>149</v>
      </c>
      <c r="AK29" s="4">
        <v>43.56</v>
      </c>
      <c r="AL29" s="4">
        <v>43.73</v>
      </c>
      <c r="AM29" s="4">
        <v>51.1</v>
      </c>
      <c r="AN29" s="4">
        <v>47.3</v>
      </c>
      <c r="AO29" s="4">
        <v>49.1</v>
      </c>
      <c r="AP29" s="4">
        <v>49.5</v>
      </c>
      <c r="AQ29" s="4">
        <v>34.979999999999997</v>
      </c>
      <c r="AR29" s="4">
        <v>35.380000000000003</v>
      </c>
      <c r="AS29" s="4">
        <v>30.92</v>
      </c>
      <c r="AT29" s="4">
        <v>36.799999999999997</v>
      </c>
      <c r="AU29" s="4">
        <v>35.85</v>
      </c>
      <c r="AV29" s="4">
        <v>58.82</v>
      </c>
      <c r="AW29" s="4">
        <v>36.39</v>
      </c>
      <c r="AX29" s="4">
        <v>34.6</v>
      </c>
      <c r="AY29" s="4">
        <v>40.700000000000003</v>
      </c>
      <c r="AZ29" s="4">
        <v>37.630000000000003</v>
      </c>
      <c r="BA29" s="4">
        <v>36.659999999999997</v>
      </c>
      <c r="BB29" s="4">
        <v>42.99</v>
      </c>
      <c r="BC29" s="4">
        <v>39.17</v>
      </c>
      <c r="BD29" s="4">
        <v>53.72</v>
      </c>
      <c r="BE29" s="4">
        <v>58.87</v>
      </c>
      <c r="BF29" s="4">
        <v>59.86</v>
      </c>
      <c r="BG29" s="4">
        <v>44.26</v>
      </c>
      <c r="BH29" s="4">
        <v>50.3</v>
      </c>
      <c r="BI29" s="4">
        <v>50.5</v>
      </c>
      <c r="BJ29" s="4">
        <v>29.68</v>
      </c>
      <c r="BK29" s="4">
        <v>24.16</v>
      </c>
      <c r="BL29" s="4">
        <v>30.1</v>
      </c>
      <c r="BM29" s="4">
        <v>25.210544295139901</v>
      </c>
      <c r="BN29" s="4">
        <v>25.960919884411599</v>
      </c>
      <c r="BO29" s="4">
        <v>8.1660251332457694</v>
      </c>
      <c r="BP29" s="4">
        <v>16.772686921839899</v>
      </c>
      <c r="BQ29" s="4">
        <v>12.0637221649281</v>
      </c>
      <c r="BR29" s="4">
        <v>11.4102950788117</v>
      </c>
      <c r="BS29" s="4" t="s">
        <v>149</v>
      </c>
      <c r="BT29" s="4">
        <v>11.491231279234199</v>
      </c>
      <c r="BU29" s="4">
        <v>13.668312123237101</v>
      </c>
      <c r="BV29" s="4">
        <v>13.745100609628601</v>
      </c>
      <c r="BW29" s="4">
        <v>45.282512098956403</v>
      </c>
      <c r="BX29" s="4">
        <v>36.718169932710403</v>
      </c>
      <c r="BY29" s="4">
        <v>37.854208627254202</v>
      </c>
      <c r="BZ29" s="4">
        <v>24.146434844090187</v>
      </c>
      <c r="CA29" s="4">
        <v>1.0580308484994201</v>
      </c>
      <c r="CB29" s="4">
        <v>1.1798109279034501</v>
      </c>
      <c r="CC29" s="4">
        <v>7.8</v>
      </c>
      <c r="CD29" s="4" t="s">
        <v>149</v>
      </c>
      <c r="CE29" s="4">
        <v>13</v>
      </c>
      <c r="CF29" s="26"/>
      <c r="CG29" s="4">
        <v>53.2</v>
      </c>
      <c r="CH29" s="4">
        <v>64.5</v>
      </c>
      <c r="CI29" s="4">
        <v>51.8</v>
      </c>
      <c r="CJ29" s="4">
        <v>45.9</v>
      </c>
      <c r="CK29" s="4">
        <v>41.6</v>
      </c>
      <c r="CL29" s="4">
        <v>42.3</v>
      </c>
      <c r="CM29" s="4">
        <v>42.7</v>
      </c>
      <c r="CN29" s="4">
        <v>43.1</v>
      </c>
      <c r="CO29" s="4">
        <v>39.200000000000003</v>
      </c>
      <c r="CP29" s="4">
        <v>44.2</v>
      </c>
      <c r="CQ29" s="4">
        <v>59.4</v>
      </c>
      <c r="CR29" s="4">
        <v>60.5</v>
      </c>
      <c r="CS29" s="4">
        <v>83.4</v>
      </c>
      <c r="CT29" s="4">
        <v>66.900000000000006</v>
      </c>
      <c r="CU29" s="4">
        <v>65.5</v>
      </c>
      <c r="CV29" s="4">
        <v>80.5</v>
      </c>
      <c r="CW29" s="4">
        <v>63.3</v>
      </c>
      <c r="CX29" s="4">
        <v>70.5</v>
      </c>
      <c r="CY29" s="4">
        <v>70.900000000000006</v>
      </c>
      <c r="CZ29" s="4">
        <v>60.1</v>
      </c>
      <c r="DA29" s="4">
        <v>38.4</v>
      </c>
      <c r="DB29" s="4">
        <v>42.1</v>
      </c>
      <c r="DC29" s="4">
        <v>43.5</v>
      </c>
      <c r="DD29" s="4">
        <v>45.2</v>
      </c>
      <c r="DE29" s="4">
        <v>43.2</v>
      </c>
      <c r="DF29" s="4">
        <v>39.700000000000003</v>
      </c>
      <c r="DG29" s="4">
        <v>43.2</v>
      </c>
      <c r="DH29" s="4">
        <v>44.9</v>
      </c>
      <c r="DI29" s="4">
        <v>45</v>
      </c>
      <c r="DJ29" s="4">
        <v>46.9</v>
      </c>
      <c r="DK29" s="4">
        <v>38.200000000000003</v>
      </c>
      <c r="DL29" s="4">
        <v>45.5</v>
      </c>
      <c r="DM29" s="4">
        <v>51.2</v>
      </c>
      <c r="DN29" s="4">
        <v>24.2</v>
      </c>
      <c r="DO29" s="4">
        <v>51.9</v>
      </c>
      <c r="DP29" s="4">
        <v>40.5</v>
      </c>
      <c r="DQ29" s="4">
        <v>41.3</v>
      </c>
      <c r="DR29" s="4">
        <v>45.2</v>
      </c>
      <c r="DS29" s="4">
        <v>48.3</v>
      </c>
      <c r="DT29" s="4">
        <v>46.8</v>
      </c>
      <c r="DU29" s="4">
        <v>48.4</v>
      </c>
      <c r="DV29" s="4">
        <v>65.8</v>
      </c>
      <c r="DW29" s="4">
        <v>49</v>
      </c>
      <c r="DX29" s="4">
        <v>47.9</v>
      </c>
      <c r="DY29" s="4">
        <v>42.9</v>
      </c>
      <c r="DZ29" s="4">
        <v>36.700000000000003</v>
      </c>
      <c r="EA29" s="4">
        <v>12.7</v>
      </c>
      <c r="EB29" s="4">
        <v>15.9</v>
      </c>
      <c r="EC29" s="4">
        <v>13.3</v>
      </c>
      <c r="ED29" s="4">
        <v>29.8</v>
      </c>
      <c r="EE29" s="4">
        <v>26.8</v>
      </c>
      <c r="EF29" s="4">
        <v>3.51</v>
      </c>
      <c r="EG29" s="4">
        <v>41.2</v>
      </c>
      <c r="EH29" s="4">
        <v>3.58</v>
      </c>
      <c r="EI29" s="4">
        <v>128</v>
      </c>
      <c r="EJ29" s="4">
        <v>128</v>
      </c>
      <c r="EK29" s="4">
        <v>80.5</v>
      </c>
      <c r="EL29" s="4">
        <v>97.8</v>
      </c>
      <c r="EM29" s="4">
        <v>137</v>
      </c>
      <c r="EN29" s="4">
        <v>108</v>
      </c>
      <c r="EO29" s="4">
        <v>123</v>
      </c>
      <c r="EP29" s="4">
        <v>122</v>
      </c>
      <c r="EQ29" s="4">
        <v>109</v>
      </c>
      <c r="ER29" s="4">
        <v>94.4</v>
      </c>
      <c r="ES29" s="4">
        <v>108</v>
      </c>
      <c r="ET29" s="4">
        <v>83.4</v>
      </c>
      <c r="EU29" s="4">
        <v>78.7</v>
      </c>
      <c r="EV29" s="4">
        <v>95.5</v>
      </c>
      <c r="EW29" s="4">
        <v>90.681764705882358</v>
      </c>
    </row>
    <row r="30" spans="1:153" s="4" customFormat="1">
      <c r="A30" s="4" t="s">
        <v>163</v>
      </c>
      <c r="B30" s="4">
        <v>71.36</v>
      </c>
      <c r="C30" s="4">
        <v>151.55000000000001</v>
      </c>
      <c r="D30" s="4" t="s">
        <v>149</v>
      </c>
      <c r="E30" s="4">
        <v>139.37</v>
      </c>
      <c r="F30" s="4">
        <v>76.12</v>
      </c>
      <c r="G30" s="4">
        <v>78.27</v>
      </c>
      <c r="H30" s="4">
        <v>131.04</v>
      </c>
      <c r="I30" s="4">
        <v>5.36</v>
      </c>
      <c r="J30" s="4">
        <v>4.22</v>
      </c>
      <c r="K30" s="4">
        <v>5.8</v>
      </c>
      <c r="L30" s="4">
        <v>120.11</v>
      </c>
      <c r="M30" s="4">
        <v>128.96</v>
      </c>
      <c r="N30" s="4">
        <v>126.83</v>
      </c>
      <c r="O30" s="4">
        <v>131.82</v>
      </c>
      <c r="P30" s="4" t="s">
        <v>149</v>
      </c>
      <c r="Q30" s="4">
        <v>139.02000000000001</v>
      </c>
      <c r="R30" s="4">
        <v>129.05000000000001</v>
      </c>
      <c r="S30" s="4">
        <v>137.41</v>
      </c>
      <c r="T30" s="4">
        <v>138</v>
      </c>
      <c r="U30" s="4">
        <v>68.64</v>
      </c>
      <c r="V30" s="4">
        <v>68.42</v>
      </c>
      <c r="W30" s="4">
        <v>36.630000000000003</v>
      </c>
      <c r="X30" s="4">
        <v>38.31</v>
      </c>
      <c r="Y30" s="4">
        <v>91.73</v>
      </c>
      <c r="Z30" s="4">
        <v>6.74</v>
      </c>
      <c r="AA30" s="4">
        <v>7.09</v>
      </c>
      <c r="AB30" s="4">
        <v>6.57</v>
      </c>
      <c r="AC30" s="4">
        <v>7.5</v>
      </c>
      <c r="AD30" s="4">
        <v>2.67</v>
      </c>
      <c r="AE30" s="4">
        <v>2.3199999999999998</v>
      </c>
      <c r="AF30" s="4">
        <v>2.34</v>
      </c>
      <c r="AG30" s="4">
        <v>4.8499999999999996</v>
      </c>
      <c r="AH30" s="4">
        <v>108.78</v>
      </c>
      <c r="AI30" s="4">
        <v>111.9</v>
      </c>
      <c r="AJ30" s="4" t="s">
        <v>149</v>
      </c>
      <c r="AK30" s="4">
        <v>121.52</v>
      </c>
      <c r="AL30" s="4">
        <v>119.7</v>
      </c>
      <c r="AM30" s="4">
        <v>120</v>
      </c>
      <c r="AN30" s="4">
        <v>122</v>
      </c>
      <c r="AO30" s="4">
        <v>125</v>
      </c>
      <c r="AP30" s="4">
        <v>131</v>
      </c>
      <c r="AQ30" s="4">
        <v>131.37</v>
      </c>
      <c r="AR30" s="4">
        <v>142.94</v>
      </c>
      <c r="AS30" s="4">
        <v>104.9</v>
      </c>
      <c r="AT30" s="4">
        <v>117.21</v>
      </c>
      <c r="AU30" s="4">
        <v>150.47</v>
      </c>
      <c r="AV30" s="4">
        <v>144</v>
      </c>
      <c r="AW30" s="4">
        <v>123.96</v>
      </c>
      <c r="AX30" s="4">
        <v>86.3</v>
      </c>
      <c r="AY30" s="4">
        <v>130</v>
      </c>
      <c r="AZ30" s="4">
        <v>76.510000000000005</v>
      </c>
      <c r="BA30" s="4">
        <v>75.62</v>
      </c>
      <c r="BB30" s="4">
        <v>165.13</v>
      </c>
      <c r="BC30" s="4">
        <v>81.56</v>
      </c>
      <c r="BD30" s="4">
        <v>75.69</v>
      </c>
      <c r="BE30" s="4">
        <v>282.38</v>
      </c>
      <c r="BF30" s="4">
        <v>293.64</v>
      </c>
      <c r="BG30" s="4">
        <v>177.9</v>
      </c>
      <c r="BH30" s="4">
        <v>176</v>
      </c>
      <c r="BI30" s="4">
        <v>172.5</v>
      </c>
      <c r="BJ30" s="4">
        <v>46.49</v>
      </c>
      <c r="BK30" s="4">
        <v>34.72</v>
      </c>
      <c r="BL30" s="4">
        <v>72.5</v>
      </c>
      <c r="BM30" s="4">
        <v>29.783816607256</v>
      </c>
      <c r="BN30" s="4">
        <v>30.934869667790899</v>
      </c>
      <c r="BO30" s="4">
        <v>10.102237096393999</v>
      </c>
      <c r="BP30" s="4">
        <v>23.7648827213809</v>
      </c>
      <c r="BQ30" s="4">
        <v>12.4446345461999</v>
      </c>
      <c r="BR30" s="4">
        <v>11.6178468133128</v>
      </c>
      <c r="BS30" s="4" t="s">
        <v>149</v>
      </c>
      <c r="BT30" s="4">
        <v>14.2699920475184</v>
      </c>
      <c r="BU30" s="4">
        <v>17.2118656600043</v>
      </c>
      <c r="BV30" s="4">
        <v>16.941457965313798</v>
      </c>
      <c r="BW30" s="4">
        <v>10.963696693598999</v>
      </c>
      <c r="BX30" s="4">
        <v>18.326953154153301</v>
      </c>
      <c r="BY30" s="4">
        <v>19.429701108263099</v>
      </c>
      <c r="BZ30" s="4">
        <v>33.514759500496218</v>
      </c>
      <c r="CA30" s="4">
        <v>3.6374116462395398</v>
      </c>
      <c r="CB30" s="4">
        <v>5.2195093143684304</v>
      </c>
      <c r="CC30" s="4">
        <v>27</v>
      </c>
      <c r="CD30" s="4" t="s">
        <v>149</v>
      </c>
      <c r="CE30" s="4">
        <v>26</v>
      </c>
      <c r="CF30" s="26"/>
      <c r="CG30" s="4">
        <v>141</v>
      </c>
      <c r="CH30" s="4">
        <v>83.9</v>
      </c>
      <c r="CI30" s="4">
        <v>102</v>
      </c>
      <c r="CJ30" s="4">
        <v>115</v>
      </c>
      <c r="CK30" s="4">
        <v>121</v>
      </c>
      <c r="CL30" s="4">
        <v>119</v>
      </c>
      <c r="CM30" s="4">
        <v>132</v>
      </c>
      <c r="CN30" s="4">
        <v>129</v>
      </c>
      <c r="CO30" s="4">
        <v>135</v>
      </c>
      <c r="CP30" s="4">
        <v>117</v>
      </c>
      <c r="CQ30" s="4">
        <v>109</v>
      </c>
      <c r="CR30" s="4">
        <v>128</v>
      </c>
      <c r="CS30" s="4">
        <v>118</v>
      </c>
      <c r="CT30" s="4">
        <v>136</v>
      </c>
      <c r="CU30" s="4">
        <v>74.5</v>
      </c>
      <c r="CV30" s="4">
        <v>68</v>
      </c>
      <c r="CW30" s="4">
        <v>150</v>
      </c>
      <c r="CX30" s="4">
        <v>117</v>
      </c>
      <c r="CY30" s="4">
        <v>158</v>
      </c>
      <c r="CZ30" s="4">
        <v>134</v>
      </c>
      <c r="DA30" s="4">
        <v>113</v>
      </c>
      <c r="DB30" s="4">
        <v>125</v>
      </c>
      <c r="DC30" s="4">
        <v>118</v>
      </c>
      <c r="DD30" s="4">
        <v>132</v>
      </c>
      <c r="DE30" s="4">
        <v>109</v>
      </c>
      <c r="DF30" s="4">
        <v>116</v>
      </c>
      <c r="DG30" s="4">
        <v>112</v>
      </c>
      <c r="DH30" s="4">
        <v>144</v>
      </c>
      <c r="DI30" s="4">
        <v>135</v>
      </c>
      <c r="DJ30" s="4">
        <v>105</v>
      </c>
      <c r="DK30" s="4">
        <v>50.9</v>
      </c>
      <c r="DL30" s="4">
        <v>111</v>
      </c>
      <c r="DM30" s="4">
        <v>80.5</v>
      </c>
      <c r="DN30" s="4">
        <v>158</v>
      </c>
      <c r="DO30" s="4">
        <v>35.200000000000003</v>
      </c>
      <c r="DP30" s="4">
        <v>103</v>
      </c>
      <c r="DQ30" s="4">
        <v>115</v>
      </c>
      <c r="DR30" s="4">
        <v>87.3</v>
      </c>
      <c r="DS30" s="4">
        <v>85.7</v>
      </c>
      <c r="DT30" s="4">
        <v>95.7</v>
      </c>
      <c r="DU30" s="4">
        <v>121</v>
      </c>
      <c r="DV30" s="4">
        <v>85.4</v>
      </c>
      <c r="DW30" s="4">
        <v>84.2</v>
      </c>
      <c r="DX30" s="4">
        <v>82.2</v>
      </c>
      <c r="DY30" s="4">
        <v>130</v>
      </c>
      <c r="DZ30" s="4">
        <v>126</v>
      </c>
      <c r="EA30" s="4">
        <v>47.8</v>
      </c>
      <c r="EB30" s="4">
        <v>79.900000000000006</v>
      </c>
      <c r="EC30" s="4">
        <v>51.9</v>
      </c>
      <c r="ED30" s="4">
        <v>146</v>
      </c>
      <c r="EE30" s="4">
        <v>131</v>
      </c>
      <c r="EF30" s="4">
        <v>7</v>
      </c>
      <c r="EG30" s="4">
        <v>4.59</v>
      </c>
      <c r="EH30" s="4">
        <v>4.1500000000000004</v>
      </c>
      <c r="EI30" s="4">
        <v>6.1</v>
      </c>
      <c r="EJ30" s="4">
        <v>10</v>
      </c>
      <c r="EK30" s="4">
        <v>12.5</v>
      </c>
      <c r="EL30" s="4">
        <v>12.6</v>
      </c>
      <c r="EM30" s="4">
        <v>9.5</v>
      </c>
      <c r="EN30" s="4">
        <v>14.5</v>
      </c>
      <c r="EO30" s="4">
        <v>10.199999999999999</v>
      </c>
      <c r="EP30" s="4">
        <v>9.8000000000000007</v>
      </c>
      <c r="EQ30" s="4">
        <v>12.3</v>
      </c>
      <c r="ER30" s="4">
        <v>8.6999999999999993</v>
      </c>
      <c r="ES30" s="4">
        <v>7.5</v>
      </c>
      <c r="ET30" s="4">
        <v>11.3</v>
      </c>
      <c r="EU30" s="4">
        <v>13.3</v>
      </c>
      <c r="EV30" s="4">
        <v>14.2</v>
      </c>
      <c r="EW30" s="4">
        <v>9.8964705882352941</v>
      </c>
    </row>
    <row r="31" spans="1:153" s="4" customFormat="1">
      <c r="A31" s="4" t="s">
        <v>164</v>
      </c>
      <c r="B31" s="4">
        <v>13.52</v>
      </c>
      <c r="C31" s="4">
        <v>38.020000000000003</v>
      </c>
      <c r="D31" s="4" t="s">
        <v>149</v>
      </c>
      <c r="E31" s="4">
        <v>94.5</v>
      </c>
      <c r="F31" s="4">
        <v>96.77</v>
      </c>
      <c r="G31" s="4">
        <v>99.21</v>
      </c>
      <c r="H31" s="4">
        <v>17.62</v>
      </c>
      <c r="I31" s="4">
        <v>60.82</v>
      </c>
      <c r="J31" s="4">
        <v>62.78</v>
      </c>
      <c r="K31" s="4">
        <v>16.39</v>
      </c>
      <c r="L31" s="4">
        <v>124.98</v>
      </c>
      <c r="M31" s="4">
        <v>67.400000000000006</v>
      </c>
      <c r="N31" s="4">
        <v>162.46</v>
      </c>
      <c r="O31" s="4">
        <v>139.06</v>
      </c>
      <c r="P31" s="4" t="s">
        <v>149</v>
      </c>
      <c r="Q31" s="4">
        <v>146.87</v>
      </c>
      <c r="R31" s="4">
        <v>224.25</v>
      </c>
      <c r="S31" s="4">
        <v>247.92</v>
      </c>
      <c r="T31" s="4">
        <v>37</v>
      </c>
      <c r="U31" s="4">
        <v>62.21</v>
      </c>
      <c r="V31" s="4">
        <v>63.82</v>
      </c>
      <c r="W31" s="4">
        <v>325.01</v>
      </c>
      <c r="X31" s="4">
        <v>347.72</v>
      </c>
      <c r="Y31" s="4">
        <v>116.59</v>
      </c>
      <c r="Z31" s="4">
        <v>13.45</v>
      </c>
      <c r="AA31" s="4">
        <v>5.2</v>
      </c>
      <c r="AB31" s="4">
        <v>5.75</v>
      </c>
      <c r="AC31" s="4">
        <v>13.46</v>
      </c>
      <c r="AD31" s="4">
        <v>3.56</v>
      </c>
      <c r="AE31" s="4">
        <v>4.53</v>
      </c>
      <c r="AF31" s="4">
        <v>4.68</v>
      </c>
      <c r="AG31" s="4">
        <v>2.33</v>
      </c>
      <c r="AH31" s="4">
        <v>58.11</v>
      </c>
      <c r="AI31" s="4">
        <v>95.95</v>
      </c>
      <c r="AJ31" s="4" t="s">
        <v>149</v>
      </c>
      <c r="AK31" s="4">
        <v>98.97</v>
      </c>
      <c r="AL31" s="4">
        <v>100.4</v>
      </c>
      <c r="AM31" s="4">
        <v>65.7</v>
      </c>
      <c r="AN31" s="4">
        <v>94.2</v>
      </c>
      <c r="AO31" s="4">
        <v>96.3</v>
      </c>
      <c r="AP31" s="4">
        <v>58</v>
      </c>
      <c r="AQ31" s="4">
        <v>32.21</v>
      </c>
      <c r="AR31" s="4">
        <v>44.02</v>
      </c>
      <c r="AS31" s="4">
        <v>98.21</v>
      </c>
      <c r="AT31" s="4">
        <v>35.04</v>
      </c>
      <c r="AU31" s="4">
        <v>44.44</v>
      </c>
      <c r="AV31" s="4">
        <v>76.260000000000005</v>
      </c>
      <c r="AW31" s="4">
        <v>34.9</v>
      </c>
      <c r="AX31" s="4">
        <v>51.2</v>
      </c>
      <c r="AY31" s="4">
        <v>58.1</v>
      </c>
      <c r="AZ31" s="4">
        <v>13.29</v>
      </c>
      <c r="BA31" s="4">
        <v>13.06</v>
      </c>
      <c r="BB31" s="4">
        <v>52.91</v>
      </c>
      <c r="BC31" s="4">
        <v>13.41</v>
      </c>
      <c r="BD31" s="4">
        <v>40.74</v>
      </c>
      <c r="BE31" s="4">
        <v>69.53</v>
      </c>
      <c r="BF31" s="4">
        <v>70.14</v>
      </c>
      <c r="BG31" s="4">
        <v>54.86</v>
      </c>
      <c r="BH31" s="4">
        <v>37.700000000000003</v>
      </c>
      <c r="BI31" s="4">
        <v>47.7</v>
      </c>
      <c r="BJ31" s="4">
        <v>21.58</v>
      </c>
      <c r="BK31" s="4">
        <v>1.61</v>
      </c>
      <c r="BL31" s="4">
        <v>7.5</v>
      </c>
      <c r="BM31" s="4">
        <v>36.6106402260124</v>
      </c>
      <c r="BN31" s="4">
        <v>37.5598003866791</v>
      </c>
      <c r="BO31" s="4">
        <v>3.4092893273793901</v>
      </c>
      <c r="BP31" s="4">
        <v>14.486606730839499</v>
      </c>
      <c r="BQ31" s="4">
        <v>2.2758452867412799</v>
      </c>
      <c r="BR31" s="4">
        <v>2.2229435408506801</v>
      </c>
      <c r="BS31" s="4" t="s">
        <v>149</v>
      </c>
      <c r="BT31" s="4">
        <v>2.7247311722191299</v>
      </c>
      <c r="BU31" s="4">
        <v>12.3173547737956</v>
      </c>
      <c r="BV31" s="4">
        <v>12.591402669283401</v>
      </c>
      <c r="BW31" s="4">
        <v>7.4166911753645497</v>
      </c>
      <c r="BX31" s="4">
        <v>17.7376800880388</v>
      </c>
      <c r="BY31" s="4">
        <v>18.102342088693199</v>
      </c>
      <c r="BZ31" s="4">
        <v>5.6260439602791505</v>
      </c>
      <c r="CA31" s="4">
        <v>4.1856439851287597</v>
      </c>
      <c r="CB31" s="4">
        <v>4.33657516295027</v>
      </c>
      <c r="CC31" s="4">
        <v>18</v>
      </c>
      <c r="CD31" s="4" t="s">
        <v>149</v>
      </c>
      <c r="CE31" s="4">
        <v>14</v>
      </c>
      <c r="CF31" s="26"/>
      <c r="CG31" s="4">
        <v>163</v>
      </c>
      <c r="CH31" s="4">
        <v>95.9</v>
      </c>
      <c r="CI31" s="4">
        <v>237</v>
      </c>
      <c r="CJ31" s="4" t="s">
        <v>149</v>
      </c>
      <c r="CK31" s="4" t="s">
        <v>149</v>
      </c>
      <c r="CL31" s="4" t="s">
        <v>149</v>
      </c>
      <c r="CM31" s="4" t="s">
        <v>149</v>
      </c>
      <c r="CN31" s="4" t="s">
        <v>149</v>
      </c>
      <c r="CO31" s="4" t="s">
        <v>149</v>
      </c>
      <c r="CP31" s="4" t="s">
        <v>149</v>
      </c>
      <c r="CQ31" s="4">
        <v>162</v>
      </c>
      <c r="CR31" s="4">
        <v>224</v>
      </c>
      <c r="CS31" s="4">
        <v>127</v>
      </c>
      <c r="CT31" s="4">
        <v>67.2</v>
      </c>
      <c r="CU31" s="4">
        <v>99.9</v>
      </c>
      <c r="CV31" s="4">
        <v>80.8</v>
      </c>
      <c r="CW31" s="4">
        <v>80</v>
      </c>
      <c r="CX31" s="4">
        <v>108</v>
      </c>
      <c r="CY31" s="4">
        <v>9.5</v>
      </c>
      <c r="CZ31" s="4">
        <v>71.3</v>
      </c>
      <c r="DA31" s="4" t="s">
        <v>149</v>
      </c>
      <c r="DB31" s="4" t="s">
        <v>149</v>
      </c>
      <c r="DC31" s="4" t="s">
        <v>149</v>
      </c>
      <c r="DD31" s="4" t="s">
        <v>149</v>
      </c>
      <c r="DE31" s="4" t="s">
        <v>149</v>
      </c>
      <c r="DF31" s="4">
        <v>110</v>
      </c>
      <c r="DG31" s="4">
        <v>66.099999999999994</v>
      </c>
      <c r="DH31" s="4">
        <v>52.3</v>
      </c>
      <c r="DI31" s="4">
        <v>87.4</v>
      </c>
      <c r="DJ31" s="4">
        <v>94.5</v>
      </c>
      <c r="DK31" s="4">
        <v>68.900000000000006</v>
      </c>
      <c r="DL31" s="4">
        <v>115</v>
      </c>
      <c r="DM31" s="4">
        <v>71.900000000000006</v>
      </c>
      <c r="DN31" s="4">
        <v>17.100000000000001</v>
      </c>
      <c r="DO31" s="4">
        <v>53.4</v>
      </c>
      <c r="DP31" s="4">
        <v>33.1</v>
      </c>
      <c r="DQ31" s="4" t="s">
        <v>149</v>
      </c>
      <c r="DR31" s="4" t="s">
        <v>149</v>
      </c>
      <c r="DS31" s="4" t="s">
        <v>149</v>
      </c>
      <c r="DT31" s="4" t="s">
        <v>149</v>
      </c>
      <c r="DU31" s="4" t="s">
        <v>149</v>
      </c>
      <c r="DV31" s="4">
        <v>12.5</v>
      </c>
      <c r="DW31" s="4">
        <v>11.7</v>
      </c>
      <c r="DX31" s="4">
        <v>11.7</v>
      </c>
      <c r="DY31" s="4">
        <v>64.3</v>
      </c>
      <c r="DZ31" s="4">
        <v>15.2</v>
      </c>
      <c r="EA31" s="4">
        <v>26.6</v>
      </c>
      <c r="EB31" s="4">
        <v>5.03</v>
      </c>
      <c r="EC31" s="4">
        <v>17.899999999999999</v>
      </c>
      <c r="ED31" s="4">
        <v>26.5</v>
      </c>
      <c r="EE31" s="4">
        <v>30.9</v>
      </c>
      <c r="EF31" s="4">
        <v>7.7</v>
      </c>
      <c r="EG31" s="4">
        <v>12.9</v>
      </c>
      <c r="EH31" s="4">
        <v>5.08</v>
      </c>
      <c r="EI31" s="4">
        <v>17.899999999999999</v>
      </c>
      <c r="EJ31" s="4">
        <v>14.9</v>
      </c>
      <c r="EK31" s="4">
        <v>39.200000000000003</v>
      </c>
      <c r="EL31" s="4">
        <v>11.9</v>
      </c>
      <c r="EM31" s="4">
        <v>12.1</v>
      </c>
      <c r="EN31" s="4">
        <v>47</v>
      </c>
      <c r="EO31" s="4">
        <v>11.3</v>
      </c>
      <c r="EP31" s="4">
        <v>2.2999999999999998</v>
      </c>
      <c r="EQ31" s="4">
        <v>17.3</v>
      </c>
      <c r="ER31" s="4">
        <v>33.1</v>
      </c>
      <c r="ES31" s="4">
        <v>33.1</v>
      </c>
      <c r="ET31" s="4">
        <v>9.6</v>
      </c>
      <c r="EU31" s="4">
        <v>3.9</v>
      </c>
      <c r="EV31" s="4">
        <v>72</v>
      </c>
      <c r="EW31" s="4">
        <v>20.663529411764706</v>
      </c>
    </row>
    <row r="32" spans="1:153" s="4" customFormat="1">
      <c r="A32" s="4" t="s">
        <v>165</v>
      </c>
      <c r="B32" s="4">
        <v>115.07</v>
      </c>
      <c r="C32" s="4">
        <v>98</v>
      </c>
      <c r="D32" s="4" t="s">
        <v>149</v>
      </c>
      <c r="E32" s="4">
        <v>86.76</v>
      </c>
      <c r="F32" s="4">
        <v>89.57</v>
      </c>
      <c r="G32" s="4">
        <v>88.06</v>
      </c>
      <c r="H32" s="4">
        <v>94.8</v>
      </c>
      <c r="I32" s="4">
        <v>109.01</v>
      </c>
      <c r="J32" s="4">
        <v>109.31</v>
      </c>
      <c r="K32" s="4">
        <v>122.31</v>
      </c>
      <c r="L32" s="4">
        <v>79.89</v>
      </c>
      <c r="M32" s="4">
        <v>83.58</v>
      </c>
      <c r="N32" s="4">
        <v>81.23</v>
      </c>
      <c r="O32" s="4">
        <v>82.79</v>
      </c>
      <c r="P32" s="4" t="s">
        <v>149</v>
      </c>
      <c r="Q32" s="4">
        <v>85.74</v>
      </c>
      <c r="R32" s="4">
        <v>83.87</v>
      </c>
      <c r="S32" s="4">
        <v>87.69</v>
      </c>
      <c r="T32" s="4">
        <v>110</v>
      </c>
      <c r="U32" s="4">
        <v>93.16</v>
      </c>
      <c r="V32" s="4">
        <v>95.33</v>
      </c>
      <c r="W32" s="4">
        <v>122.37</v>
      </c>
      <c r="X32" s="4">
        <v>127.8</v>
      </c>
      <c r="Y32" s="4">
        <v>97.44</v>
      </c>
      <c r="Z32" s="4">
        <v>25.41</v>
      </c>
      <c r="AA32" s="4">
        <v>30.62</v>
      </c>
      <c r="AB32" s="4">
        <v>34.950000000000003</v>
      </c>
      <c r="AC32" s="4">
        <v>39.770000000000003</v>
      </c>
      <c r="AD32" s="4">
        <v>10.43</v>
      </c>
      <c r="AE32" s="4">
        <v>9.9600000000000009</v>
      </c>
      <c r="AF32" s="4">
        <v>10.06</v>
      </c>
      <c r="AG32" s="4">
        <v>10.86</v>
      </c>
      <c r="AH32" s="4">
        <v>85.63</v>
      </c>
      <c r="AI32" s="4">
        <v>108.04</v>
      </c>
      <c r="AJ32" s="4" t="s">
        <v>149</v>
      </c>
      <c r="AK32" s="4">
        <v>111.41</v>
      </c>
      <c r="AL32" s="4">
        <v>115.73</v>
      </c>
      <c r="AM32" s="4">
        <v>99.3</v>
      </c>
      <c r="AN32" s="4">
        <v>84.1</v>
      </c>
      <c r="AO32" s="4">
        <v>80.900000000000006</v>
      </c>
      <c r="AP32" s="4">
        <v>86.3</v>
      </c>
      <c r="AQ32" s="4">
        <v>77.5</v>
      </c>
      <c r="AR32" s="4">
        <v>82.33</v>
      </c>
      <c r="AS32" s="4">
        <v>68.599999999999994</v>
      </c>
      <c r="AT32" s="4">
        <v>87.79</v>
      </c>
      <c r="AU32" s="4">
        <v>87.47</v>
      </c>
      <c r="AV32" s="4">
        <v>98.09</v>
      </c>
      <c r="AW32" s="4">
        <v>92.4</v>
      </c>
      <c r="AX32" s="4">
        <v>81.2</v>
      </c>
      <c r="AY32" s="4">
        <v>73.5</v>
      </c>
      <c r="AZ32" s="4">
        <v>54.61</v>
      </c>
      <c r="BA32" s="4">
        <v>54.47</v>
      </c>
      <c r="BB32" s="4">
        <v>69.89</v>
      </c>
      <c r="BC32" s="4">
        <v>58.75</v>
      </c>
      <c r="BD32" s="4">
        <v>56.45</v>
      </c>
      <c r="BE32" s="4">
        <v>91.26</v>
      </c>
      <c r="BF32" s="4">
        <v>91.03</v>
      </c>
      <c r="BG32" s="4">
        <v>73.760000000000005</v>
      </c>
      <c r="BH32" s="4">
        <v>78</v>
      </c>
      <c r="BI32" s="4">
        <v>75</v>
      </c>
      <c r="BJ32" s="4">
        <v>76.66</v>
      </c>
      <c r="BK32" s="4">
        <v>86.9</v>
      </c>
      <c r="BL32" s="4">
        <v>125.5</v>
      </c>
      <c r="BM32" s="4">
        <v>77.988862079129802</v>
      </c>
      <c r="BN32" s="4">
        <v>81.580193782358506</v>
      </c>
      <c r="BO32" s="4">
        <v>39.197467285756197</v>
      </c>
      <c r="BP32" s="4">
        <v>155.55111125415499</v>
      </c>
      <c r="BQ32" s="4">
        <v>74.218546276060806</v>
      </c>
      <c r="BR32" s="4">
        <v>56.1481771134779</v>
      </c>
      <c r="BS32" s="4" t="s">
        <v>149</v>
      </c>
      <c r="BT32" s="4">
        <v>57.435915588067402</v>
      </c>
      <c r="BU32" s="4">
        <v>56.551885852729598</v>
      </c>
      <c r="BV32" s="4">
        <v>58.479329050172304</v>
      </c>
      <c r="BW32" s="4">
        <v>55.7596064437232</v>
      </c>
      <c r="BX32" s="4">
        <v>74.547848604584999</v>
      </c>
      <c r="BY32" s="4">
        <v>73.388472230372201</v>
      </c>
      <c r="BZ32" s="4">
        <v>58.860817308379929</v>
      </c>
      <c r="CA32" s="4">
        <v>9.5543461328433299</v>
      </c>
      <c r="CB32" s="4">
        <v>8.9688376877374107</v>
      </c>
      <c r="CC32" s="4">
        <v>34</v>
      </c>
      <c r="CD32" s="4" t="s">
        <v>149</v>
      </c>
      <c r="CE32" s="4">
        <v>69</v>
      </c>
      <c r="CF32" s="26"/>
      <c r="CG32" s="4">
        <v>77.8</v>
      </c>
      <c r="CH32" s="4">
        <v>77.2</v>
      </c>
      <c r="CI32" s="4">
        <v>89.6</v>
      </c>
      <c r="CJ32" s="4" t="s">
        <v>149</v>
      </c>
      <c r="CK32" s="4" t="s">
        <v>149</v>
      </c>
      <c r="CL32" s="4" t="s">
        <v>149</v>
      </c>
      <c r="CM32" s="4" t="s">
        <v>149</v>
      </c>
      <c r="CN32" s="4" t="s">
        <v>149</v>
      </c>
      <c r="CO32" s="4" t="s">
        <v>149</v>
      </c>
      <c r="CP32" s="4" t="s">
        <v>149</v>
      </c>
      <c r="CQ32" s="4">
        <v>105</v>
      </c>
      <c r="CR32" s="4">
        <v>89.9</v>
      </c>
      <c r="CS32" s="4">
        <v>93.3</v>
      </c>
      <c r="CT32" s="4">
        <v>108</v>
      </c>
      <c r="CU32" s="4">
        <v>101</v>
      </c>
      <c r="CV32" s="4">
        <v>111</v>
      </c>
      <c r="CW32" s="4">
        <v>81.8</v>
      </c>
      <c r="CX32" s="4">
        <v>102</v>
      </c>
      <c r="CY32" s="4">
        <v>123</v>
      </c>
      <c r="CZ32" s="4">
        <v>102</v>
      </c>
      <c r="DA32" s="4" t="s">
        <v>149</v>
      </c>
      <c r="DB32" s="4" t="s">
        <v>149</v>
      </c>
      <c r="DC32" s="4" t="s">
        <v>149</v>
      </c>
      <c r="DD32" s="4" t="s">
        <v>149</v>
      </c>
      <c r="DE32" s="4" t="s">
        <v>149</v>
      </c>
      <c r="DF32" s="4">
        <v>88.1</v>
      </c>
      <c r="DG32" s="4">
        <v>83</v>
      </c>
      <c r="DH32" s="4">
        <v>111</v>
      </c>
      <c r="DI32" s="4">
        <v>57.1</v>
      </c>
      <c r="DJ32" s="4">
        <v>100</v>
      </c>
      <c r="DK32" s="4">
        <v>57.9</v>
      </c>
      <c r="DL32" s="4">
        <v>101</v>
      </c>
      <c r="DM32" s="4">
        <v>98.1</v>
      </c>
      <c r="DN32" s="4">
        <v>96.2</v>
      </c>
      <c r="DO32" s="4">
        <v>127</v>
      </c>
      <c r="DP32" s="4">
        <v>93.1</v>
      </c>
      <c r="DQ32" s="4" t="s">
        <v>149</v>
      </c>
      <c r="DR32" s="4" t="s">
        <v>149</v>
      </c>
      <c r="DS32" s="4" t="s">
        <v>149</v>
      </c>
      <c r="DT32" s="4" t="s">
        <v>149</v>
      </c>
      <c r="DU32" s="4" t="s">
        <v>149</v>
      </c>
      <c r="DV32" s="4">
        <v>73.3</v>
      </c>
      <c r="DW32" s="4">
        <v>75.3</v>
      </c>
      <c r="DX32" s="4">
        <v>75.3</v>
      </c>
      <c r="DY32" s="4">
        <v>101</v>
      </c>
      <c r="DZ32" s="4">
        <v>96.7</v>
      </c>
      <c r="EA32" s="4">
        <v>63.9</v>
      </c>
      <c r="EB32" s="4">
        <v>69.099999999999994</v>
      </c>
      <c r="EC32" s="4">
        <v>68.400000000000006</v>
      </c>
      <c r="ED32" s="4">
        <v>93.1</v>
      </c>
      <c r="EE32" s="4">
        <v>97.9</v>
      </c>
      <c r="EF32" s="4">
        <v>53.6</v>
      </c>
      <c r="EG32" s="4">
        <v>19.8</v>
      </c>
      <c r="EH32" s="4">
        <v>36.799999999999997</v>
      </c>
      <c r="EI32" s="4">
        <v>47.6</v>
      </c>
      <c r="EJ32" s="4">
        <v>61</v>
      </c>
      <c r="EK32" s="4">
        <v>77.5</v>
      </c>
      <c r="EL32" s="4">
        <v>76.7</v>
      </c>
      <c r="EM32" s="4">
        <v>61.6</v>
      </c>
      <c r="EN32" s="4">
        <v>78.3</v>
      </c>
      <c r="EO32" s="4">
        <v>56.3</v>
      </c>
      <c r="EP32" s="4">
        <v>56.9</v>
      </c>
      <c r="EQ32" s="4">
        <v>62.2</v>
      </c>
      <c r="ER32" s="4">
        <v>54.9</v>
      </c>
      <c r="ES32" s="4">
        <v>54.8</v>
      </c>
      <c r="ET32" s="4">
        <v>82.4</v>
      </c>
      <c r="EU32" s="4">
        <v>94.6</v>
      </c>
      <c r="EV32" s="4">
        <v>73.5</v>
      </c>
      <c r="EW32" s="4">
        <v>61.676470588235297</v>
      </c>
    </row>
    <row r="33" spans="1:153" s="4" customFormat="1">
      <c r="A33" s="4" t="s">
        <v>166</v>
      </c>
      <c r="B33" s="4">
        <v>16.809999999999999</v>
      </c>
      <c r="C33" s="4">
        <v>17.61</v>
      </c>
      <c r="D33" s="4" t="s">
        <v>149</v>
      </c>
      <c r="E33" s="4">
        <v>18.77</v>
      </c>
      <c r="F33" s="4">
        <v>19.09</v>
      </c>
      <c r="G33" s="4">
        <v>19.37</v>
      </c>
      <c r="H33" s="4">
        <v>17.690000000000001</v>
      </c>
      <c r="I33" s="4">
        <v>22.77</v>
      </c>
      <c r="J33" s="4">
        <v>23.36</v>
      </c>
      <c r="K33" s="4">
        <v>22.21</v>
      </c>
      <c r="L33" s="4">
        <v>16.920000000000002</v>
      </c>
      <c r="M33" s="4">
        <v>17.95</v>
      </c>
      <c r="N33" s="4">
        <v>17.93</v>
      </c>
      <c r="O33" s="4">
        <v>17.809999999999999</v>
      </c>
      <c r="P33" s="4" t="s">
        <v>149</v>
      </c>
      <c r="Q33" s="4">
        <v>18.3</v>
      </c>
      <c r="R33" s="4">
        <v>16.59</v>
      </c>
      <c r="S33" s="4">
        <v>17.48</v>
      </c>
      <c r="T33" s="4">
        <v>17.45</v>
      </c>
      <c r="U33" s="4">
        <v>18.149999999999999</v>
      </c>
      <c r="V33" s="4">
        <v>18.63</v>
      </c>
      <c r="W33" s="4">
        <v>18.8</v>
      </c>
      <c r="X33" s="4">
        <v>19.79</v>
      </c>
      <c r="Y33" s="4">
        <v>18.739999999999998</v>
      </c>
      <c r="Z33" s="4">
        <v>20.260000000000002</v>
      </c>
      <c r="AA33" s="4">
        <v>20.81</v>
      </c>
      <c r="AB33" s="4">
        <v>21.79</v>
      </c>
      <c r="AC33" s="4">
        <v>20.99</v>
      </c>
      <c r="AD33" s="4">
        <v>17.850000000000001</v>
      </c>
      <c r="AE33" s="4">
        <v>16.38</v>
      </c>
      <c r="AF33" s="4">
        <v>17.02</v>
      </c>
      <c r="AG33" s="4">
        <v>16.12</v>
      </c>
      <c r="AH33" s="4">
        <v>16.670000000000002</v>
      </c>
      <c r="AI33" s="4">
        <v>15.81</v>
      </c>
      <c r="AJ33" s="4" t="s">
        <v>149</v>
      </c>
      <c r="AK33" s="4">
        <v>16.38</v>
      </c>
      <c r="AL33" s="4">
        <v>15.73</v>
      </c>
      <c r="AM33" s="4">
        <v>16.7</v>
      </c>
      <c r="AN33" s="4">
        <v>16.3</v>
      </c>
      <c r="AO33" s="4">
        <v>16.2</v>
      </c>
      <c r="AP33" s="4">
        <v>16</v>
      </c>
      <c r="AQ33" s="4">
        <v>16.59</v>
      </c>
      <c r="AR33" s="4">
        <v>17.600000000000001</v>
      </c>
      <c r="AS33" s="4">
        <v>18.62</v>
      </c>
      <c r="AT33" s="4">
        <v>21.8</v>
      </c>
      <c r="AU33" s="4">
        <v>17.38</v>
      </c>
      <c r="AV33" s="4">
        <v>20.57</v>
      </c>
      <c r="AW33" s="4">
        <v>21.66</v>
      </c>
      <c r="AX33" s="4">
        <v>17.7</v>
      </c>
      <c r="AY33" s="4">
        <v>17.899999999999999</v>
      </c>
      <c r="AZ33" s="4">
        <v>16.46</v>
      </c>
      <c r="BA33" s="4">
        <v>16.489999999999998</v>
      </c>
      <c r="BB33" s="4">
        <v>15.21</v>
      </c>
      <c r="BC33" s="4">
        <v>17.23</v>
      </c>
      <c r="BD33" s="4">
        <v>18.309999999999999</v>
      </c>
      <c r="BE33" s="4">
        <v>12.61</v>
      </c>
      <c r="BF33" s="4">
        <v>12.54</v>
      </c>
      <c r="BG33" s="4">
        <v>15.83</v>
      </c>
      <c r="BH33" s="4">
        <v>16.25</v>
      </c>
      <c r="BI33" s="4">
        <v>13.85</v>
      </c>
      <c r="BJ33" s="4">
        <v>17.63</v>
      </c>
      <c r="BK33" s="4">
        <v>23.33</v>
      </c>
      <c r="BL33" s="4">
        <v>27.3</v>
      </c>
      <c r="BM33" s="4">
        <v>22.161996510852699</v>
      </c>
      <c r="BN33" s="4">
        <v>22.1385294637432</v>
      </c>
      <c r="BO33" s="4">
        <v>19.3049059957285</v>
      </c>
      <c r="BP33" s="4">
        <v>16.8645475725321</v>
      </c>
      <c r="BQ33" s="4">
        <v>17.8591624387549</v>
      </c>
      <c r="BR33" s="4">
        <v>19.408479408071202</v>
      </c>
      <c r="BS33" s="4" t="s">
        <v>149</v>
      </c>
      <c r="BT33" s="4">
        <v>20.9309937319059</v>
      </c>
      <c r="BU33" s="4">
        <v>19.220864984518901</v>
      </c>
      <c r="BV33" s="4">
        <v>20.1156292168139</v>
      </c>
      <c r="BW33" s="4">
        <v>19.8933262839031</v>
      </c>
      <c r="BX33" s="4">
        <v>21.1091514812003</v>
      </c>
      <c r="BY33" s="4">
        <v>21.456186470170302</v>
      </c>
      <c r="BZ33" s="4">
        <v>18.907530123231876</v>
      </c>
      <c r="CA33" s="4">
        <v>22.675181795260102</v>
      </c>
      <c r="CB33" s="4">
        <v>21.788115654456099</v>
      </c>
      <c r="CC33" s="4" t="s">
        <v>149</v>
      </c>
      <c r="CD33" s="4" t="s">
        <v>149</v>
      </c>
      <c r="CE33" s="4" t="s">
        <v>149</v>
      </c>
      <c r="CF33" s="26"/>
      <c r="CG33" s="4">
        <v>16.8</v>
      </c>
      <c r="CH33" s="4">
        <v>17.899999999999999</v>
      </c>
      <c r="CI33" s="4">
        <v>15.8</v>
      </c>
      <c r="CJ33" s="4" t="s">
        <v>149</v>
      </c>
      <c r="CK33" s="4" t="s">
        <v>149</v>
      </c>
      <c r="CL33" s="4" t="s">
        <v>149</v>
      </c>
      <c r="CM33" s="4" t="s">
        <v>149</v>
      </c>
      <c r="CN33" s="4" t="s">
        <v>149</v>
      </c>
      <c r="CO33" s="4" t="s">
        <v>149</v>
      </c>
      <c r="CP33" s="4" t="s">
        <v>149</v>
      </c>
      <c r="CQ33" s="4">
        <v>16.3</v>
      </c>
      <c r="CR33" s="4">
        <v>15.8</v>
      </c>
      <c r="CS33" s="4">
        <v>15.7</v>
      </c>
      <c r="CT33" s="4">
        <v>16.899999999999999</v>
      </c>
      <c r="CU33" s="4">
        <v>17.3</v>
      </c>
      <c r="CV33" s="4">
        <v>16.2</v>
      </c>
      <c r="CW33" s="4">
        <v>14.2</v>
      </c>
      <c r="CX33" s="4">
        <v>14.6</v>
      </c>
      <c r="CY33" s="4">
        <v>18.7</v>
      </c>
      <c r="CZ33" s="4">
        <v>17.2</v>
      </c>
      <c r="DA33" s="4" t="s">
        <v>149</v>
      </c>
      <c r="DB33" s="4" t="s">
        <v>149</v>
      </c>
      <c r="DC33" s="4" t="s">
        <v>149</v>
      </c>
      <c r="DD33" s="4" t="s">
        <v>149</v>
      </c>
      <c r="DE33" s="4" t="s">
        <v>149</v>
      </c>
      <c r="DF33" s="4">
        <v>17.7</v>
      </c>
      <c r="DG33" s="4">
        <v>17.399999999999999</v>
      </c>
      <c r="DH33" s="4">
        <v>17.2</v>
      </c>
      <c r="DI33" s="4">
        <v>16.899999999999999</v>
      </c>
      <c r="DJ33" s="4">
        <v>15.9</v>
      </c>
      <c r="DK33" s="4">
        <v>17.100000000000001</v>
      </c>
      <c r="DL33" s="4">
        <v>18.600000000000001</v>
      </c>
      <c r="DM33" s="4">
        <v>17.100000000000001</v>
      </c>
      <c r="DN33" s="4">
        <v>19.5</v>
      </c>
      <c r="DO33" s="4">
        <v>23</v>
      </c>
      <c r="DP33" s="4">
        <v>19.2</v>
      </c>
      <c r="DQ33" s="4" t="s">
        <v>149</v>
      </c>
      <c r="DR33" s="4" t="s">
        <v>149</v>
      </c>
      <c r="DS33" s="4" t="s">
        <v>149</v>
      </c>
      <c r="DT33" s="4" t="s">
        <v>149</v>
      </c>
      <c r="DU33" s="4" t="s">
        <v>149</v>
      </c>
      <c r="DV33" s="4">
        <v>22</v>
      </c>
      <c r="DW33" s="4">
        <v>21.6</v>
      </c>
      <c r="DX33" s="4">
        <v>21.6</v>
      </c>
      <c r="DY33" s="4">
        <v>20.6</v>
      </c>
      <c r="DZ33" s="4">
        <v>23.1</v>
      </c>
      <c r="EA33" s="4">
        <v>21.8</v>
      </c>
      <c r="EB33" s="4">
        <v>22.6</v>
      </c>
      <c r="EC33" s="4">
        <v>22.6</v>
      </c>
      <c r="ED33" s="4">
        <v>23.1</v>
      </c>
      <c r="EE33" s="4">
        <v>24.7</v>
      </c>
      <c r="EF33" s="4">
        <v>20.5</v>
      </c>
      <c r="EG33" s="4">
        <v>21.4</v>
      </c>
      <c r="EH33" s="4">
        <v>20.5</v>
      </c>
      <c r="EI33" s="4">
        <v>20</v>
      </c>
      <c r="EJ33" s="4">
        <v>19.8</v>
      </c>
      <c r="EK33" s="4">
        <v>23</v>
      </c>
      <c r="EL33" s="4">
        <v>20.6</v>
      </c>
      <c r="EM33" s="4">
        <v>20.2</v>
      </c>
      <c r="EN33" s="4">
        <v>23.8</v>
      </c>
      <c r="EO33" s="4">
        <v>20.5</v>
      </c>
      <c r="EP33" s="4">
        <v>21.1</v>
      </c>
      <c r="EQ33" s="4">
        <v>23</v>
      </c>
      <c r="ER33" s="4">
        <v>20.3</v>
      </c>
      <c r="ES33" s="4">
        <v>20.2</v>
      </c>
      <c r="ET33" s="4">
        <v>23.4</v>
      </c>
      <c r="EU33" s="4">
        <v>23.8</v>
      </c>
      <c r="EV33" s="4">
        <v>21.6</v>
      </c>
      <c r="EW33" s="4">
        <v>21.394117647058824</v>
      </c>
    </row>
    <row r="34" spans="1:153" s="4" customFormat="1">
      <c r="A34" s="4" t="s">
        <v>167</v>
      </c>
      <c r="B34" s="4">
        <v>0.1</v>
      </c>
      <c r="C34" s="4">
        <v>0.13</v>
      </c>
      <c r="D34" s="4" t="s">
        <v>149</v>
      </c>
      <c r="E34" s="4">
        <v>0.11</v>
      </c>
      <c r="F34" s="4">
        <v>0.04</v>
      </c>
      <c r="G34" s="4">
        <v>0.03</v>
      </c>
      <c r="H34" s="4">
        <v>0.05</v>
      </c>
      <c r="I34" s="4">
        <v>7.0000000000000007E-2</v>
      </c>
      <c r="J34" s="4">
        <v>0.04</v>
      </c>
      <c r="K34" s="4">
        <v>0.02</v>
      </c>
      <c r="L34" s="4">
        <v>0.12</v>
      </c>
      <c r="M34" s="4">
        <v>0.08</v>
      </c>
      <c r="N34" s="4">
        <v>0.17</v>
      </c>
      <c r="O34" s="4">
        <v>0.11</v>
      </c>
      <c r="P34" s="4" t="s">
        <v>149</v>
      </c>
      <c r="Q34" s="4">
        <v>0.1</v>
      </c>
      <c r="R34" s="4">
        <v>0.06</v>
      </c>
      <c r="S34" s="4">
        <v>7.0000000000000007E-2</v>
      </c>
      <c r="T34" s="4">
        <v>0.09</v>
      </c>
      <c r="U34" s="4">
        <v>7.0000000000000007E-2</v>
      </c>
      <c r="V34" s="4">
        <v>0.06</v>
      </c>
      <c r="W34" s="4">
        <v>0.97</v>
      </c>
      <c r="X34" s="4">
        <v>0.93</v>
      </c>
      <c r="Y34" s="4">
        <v>0.16</v>
      </c>
      <c r="Z34" s="4">
        <v>0.67</v>
      </c>
      <c r="AA34" s="4">
        <v>0.61</v>
      </c>
      <c r="AB34" s="4">
        <v>0.59</v>
      </c>
      <c r="AC34" s="4">
        <v>0.64</v>
      </c>
      <c r="AD34" s="4">
        <v>0.64</v>
      </c>
      <c r="AE34" s="4">
        <v>0.51</v>
      </c>
      <c r="AF34" s="4">
        <v>0.54</v>
      </c>
      <c r="AG34" s="4">
        <v>0.6</v>
      </c>
      <c r="AH34" s="4">
        <v>0.1</v>
      </c>
      <c r="AI34" s="4">
        <v>0.26</v>
      </c>
      <c r="AJ34" s="4" t="s">
        <v>149</v>
      </c>
      <c r="AK34" s="4">
        <v>0.25</v>
      </c>
      <c r="AL34" s="4">
        <v>0.22</v>
      </c>
      <c r="AM34" s="4" t="s">
        <v>149</v>
      </c>
      <c r="AN34" s="4" t="s">
        <v>149</v>
      </c>
      <c r="AO34" s="4" t="s">
        <v>149</v>
      </c>
      <c r="AP34" s="4" t="s">
        <v>149</v>
      </c>
      <c r="AQ34" s="4">
        <v>0.15</v>
      </c>
      <c r="AR34" s="4">
        <v>0.03</v>
      </c>
      <c r="AS34" s="4">
        <v>0.09</v>
      </c>
      <c r="AT34" s="4">
        <v>0.04</v>
      </c>
      <c r="AU34" s="4">
        <v>0.02</v>
      </c>
      <c r="AV34" s="4">
        <v>0.05</v>
      </c>
      <c r="AW34" s="4">
        <v>0.04</v>
      </c>
      <c r="AX34" s="4" t="s">
        <v>149</v>
      </c>
      <c r="AY34" s="4" t="s">
        <v>149</v>
      </c>
      <c r="AZ34" s="4">
        <v>0.16</v>
      </c>
      <c r="BA34" s="4">
        <v>0.15</v>
      </c>
      <c r="BB34" s="4">
        <v>0.66</v>
      </c>
      <c r="BC34" s="4">
        <v>0.17</v>
      </c>
      <c r="BD34" s="4">
        <v>0.17</v>
      </c>
      <c r="BE34" s="4">
        <v>0.31</v>
      </c>
      <c r="BF34" s="4">
        <v>0.33</v>
      </c>
      <c r="BG34" s="4">
        <v>0.66</v>
      </c>
      <c r="BH34" s="4">
        <v>0.4</v>
      </c>
      <c r="BI34" s="4">
        <v>0.36</v>
      </c>
      <c r="BJ34" s="4">
        <v>1.3</v>
      </c>
      <c r="BK34" s="4">
        <v>1.01</v>
      </c>
      <c r="BL34" s="4">
        <v>0.48</v>
      </c>
      <c r="BM34" s="4">
        <v>1.3174331017552501</v>
      </c>
      <c r="BN34" s="4">
        <v>1.3626440665508099</v>
      </c>
      <c r="BO34" s="4">
        <v>0.83493567511517996</v>
      </c>
      <c r="BP34" s="4">
        <v>0.53782741270893497</v>
      </c>
      <c r="BQ34" s="4">
        <v>0.83740016895559199</v>
      </c>
      <c r="BR34" s="4">
        <v>0.95018711324523897</v>
      </c>
      <c r="BS34" s="4" t="s">
        <v>149</v>
      </c>
      <c r="BT34" s="4">
        <v>2.4672160850673102</v>
      </c>
      <c r="BU34" s="4">
        <v>1.53322147603585</v>
      </c>
      <c r="BV34" s="4">
        <v>1.4348801962006399</v>
      </c>
      <c r="BW34" s="4">
        <v>0.77072888012196805</v>
      </c>
      <c r="BX34" s="4">
        <v>0.69010839016102898</v>
      </c>
      <c r="BY34" s="4">
        <v>0.64666150824408297</v>
      </c>
      <c r="BZ34" s="4">
        <v>0.53376443418499442</v>
      </c>
      <c r="CA34" s="4">
        <v>3.3566290595425601</v>
      </c>
      <c r="CB34" s="4">
        <v>3.4912292586148999</v>
      </c>
      <c r="CC34" s="4" t="s">
        <v>149</v>
      </c>
      <c r="CD34" s="4" t="s">
        <v>149</v>
      </c>
      <c r="CE34" s="4" t="s">
        <v>149</v>
      </c>
      <c r="CF34" s="26"/>
      <c r="CG34" s="4" t="s">
        <v>149</v>
      </c>
      <c r="CH34" s="4" t="s">
        <v>149</v>
      </c>
      <c r="CI34" s="4" t="s">
        <v>149</v>
      </c>
      <c r="CJ34" s="4" t="s">
        <v>149</v>
      </c>
      <c r="CK34" s="4" t="s">
        <v>149</v>
      </c>
      <c r="CL34" s="4" t="s">
        <v>149</v>
      </c>
      <c r="CM34" s="4" t="s">
        <v>149</v>
      </c>
      <c r="CN34" s="4" t="s">
        <v>149</v>
      </c>
      <c r="CO34" s="4" t="s">
        <v>149</v>
      </c>
      <c r="CP34" s="4" t="s">
        <v>149</v>
      </c>
      <c r="CQ34" s="4" t="s">
        <v>149</v>
      </c>
      <c r="CR34" s="4" t="s">
        <v>149</v>
      </c>
      <c r="CS34" s="4" t="s">
        <v>149</v>
      </c>
      <c r="CT34" s="4" t="s">
        <v>149</v>
      </c>
      <c r="CU34" s="4" t="s">
        <v>149</v>
      </c>
      <c r="CV34" s="4" t="s">
        <v>149</v>
      </c>
      <c r="CW34" s="4" t="s">
        <v>149</v>
      </c>
      <c r="CX34" s="4" t="s">
        <v>149</v>
      </c>
      <c r="CY34" s="4" t="s">
        <v>149</v>
      </c>
      <c r="CZ34" s="4" t="s">
        <v>149</v>
      </c>
      <c r="DA34" s="4" t="s">
        <v>149</v>
      </c>
      <c r="DB34" s="4" t="s">
        <v>149</v>
      </c>
      <c r="DC34" s="4" t="s">
        <v>149</v>
      </c>
      <c r="DD34" s="4" t="s">
        <v>149</v>
      </c>
      <c r="DE34" s="4" t="s">
        <v>149</v>
      </c>
      <c r="DF34" s="4" t="s">
        <v>149</v>
      </c>
      <c r="DG34" s="4" t="s">
        <v>149</v>
      </c>
      <c r="DH34" s="4" t="s">
        <v>149</v>
      </c>
      <c r="DI34" s="4" t="s">
        <v>149</v>
      </c>
      <c r="DJ34" s="4" t="s">
        <v>149</v>
      </c>
      <c r="DK34" s="4" t="s">
        <v>149</v>
      </c>
      <c r="DL34" s="4" t="s">
        <v>149</v>
      </c>
      <c r="DM34" s="4" t="s">
        <v>149</v>
      </c>
      <c r="DN34" s="4" t="s">
        <v>149</v>
      </c>
      <c r="DO34" s="4" t="s">
        <v>149</v>
      </c>
      <c r="DP34" s="4" t="s">
        <v>149</v>
      </c>
      <c r="DQ34" s="4" t="s">
        <v>149</v>
      </c>
      <c r="DR34" s="4" t="s">
        <v>149</v>
      </c>
      <c r="DS34" s="4" t="s">
        <v>149</v>
      </c>
      <c r="DT34" s="4" t="s">
        <v>149</v>
      </c>
      <c r="DU34" s="4" t="s">
        <v>149</v>
      </c>
      <c r="DV34" s="4" t="s">
        <v>149</v>
      </c>
      <c r="DW34" s="4" t="s">
        <v>149</v>
      </c>
      <c r="DX34" s="4" t="s">
        <v>149</v>
      </c>
      <c r="DY34" s="4" t="s">
        <v>149</v>
      </c>
      <c r="DZ34" s="4" t="s">
        <v>149</v>
      </c>
      <c r="EA34" s="4" t="s">
        <v>149</v>
      </c>
      <c r="EB34" s="4" t="s">
        <v>149</v>
      </c>
      <c r="EC34" s="4" t="s">
        <v>149</v>
      </c>
      <c r="ED34" s="4" t="s">
        <v>149</v>
      </c>
      <c r="EE34" s="4" t="s">
        <v>149</v>
      </c>
      <c r="EF34" s="4" t="s">
        <v>149</v>
      </c>
      <c r="EG34" s="4" t="s">
        <v>149</v>
      </c>
      <c r="EH34" s="4" t="s">
        <v>149</v>
      </c>
      <c r="EI34" s="4" t="s">
        <v>149</v>
      </c>
      <c r="EJ34" s="4" t="s">
        <v>149</v>
      </c>
      <c r="EK34" s="4" t="s">
        <v>149</v>
      </c>
      <c r="EL34" s="4" t="s">
        <v>149</v>
      </c>
      <c r="EM34" s="4" t="s">
        <v>149</v>
      </c>
      <c r="EN34" s="4" t="s">
        <v>149</v>
      </c>
      <c r="EO34" s="4" t="s">
        <v>149</v>
      </c>
      <c r="EP34" s="4" t="s">
        <v>149</v>
      </c>
      <c r="EQ34" s="4" t="s">
        <v>149</v>
      </c>
      <c r="ER34" s="4" t="s">
        <v>149</v>
      </c>
      <c r="ES34" s="4" t="s">
        <v>149</v>
      </c>
      <c r="ET34" s="4" t="s">
        <v>149</v>
      </c>
      <c r="EU34" s="4" t="s">
        <v>149</v>
      </c>
      <c r="EV34" s="4" t="s">
        <v>149</v>
      </c>
      <c r="EW34" s="4" t="s">
        <v>149</v>
      </c>
    </row>
    <row r="35" spans="1:153" s="4" customFormat="1">
      <c r="A35" s="4" t="s">
        <v>168</v>
      </c>
      <c r="B35" s="4">
        <v>5.35</v>
      </c>
      <c r="C35" s="4">
        <v>2.06</v>
      </c>
      <c r="D35" s="4" t="s">
        <v>149</v>
      </c>
      <c r="E35" s="4">
        <v>2.11</v>
      </c>
      <c r="F35" s="4">
        <v>0.48</v>
      </c>
      <c r="G35" s="4">
        <v>0.54</v>
      </c>
      <c r="H35" s="4">
        <v>0.52</v>
      </c>
      <c r="I35" s="4">
        <v>1.23</v>
      </c>
      <c r="J35" s="4">
        <v>1.1100000000000001</v>
      </c>
      <c r="K35" s="4">
        <v>1.46</v>
      </c>
      <c r="L35" s="4">
        <v>2.62</v>
      </c>
      <c r="M35" s="4">
        <v>1.5</v>
      </c>
      <c r="N35" s="4">
        <v>2.29</v>
      </c>
      <c r="O35" s="4">
        <v>5.94</v>
      </c>
      <c r="P35" s="4" t="s">
        <v>149</v>
      </c>
      <c r="Q35" s="4">
        <v>5.95</v>
      </c>
      <c r="R35" s="4">
        <v>1.17</v>
      </c>
      <c r="S35" s="4">
        <v>1.17</v>
      </c>
      <c r="T35" s="4">
        <v>1.6</v>
      </c>
      <c r="U35" s="4">
        <v>1.84</v>
      </c>
      <c r="V35" s="4">
        <v>1.87</v>
      </c>
      <c r="W35" s="4">
        <v>5.92</v>
      </c>
      <c r="X35" s="4">
        <v>5.77</v>
      </c>
      <c r="Y35" s="4">
        <v>2.5</v>
      </c>
      <c r="Z35" s="4">
        <v>58</v>
      </c>
      <c r="AA35" s="4">
        <v>73.23</v>
      </c>
      <c r="AB35" s="4">
        <v>74.260000000000005</v>
      </c>
      <c r="AC35" s="4">
        <v>67.11</v>
      </c>
      <c r="AD35" s="4">
        <v>34.049999999999997</v>
      </c>
      <c r="AE35" s="4">
        <v>32.44</v>
      </c>
      <c r="AF35" s="4">
        <v>33.01</v>
      </c>
      <c r="AG35" s="4">
        <v>30.12</v>
      </c>
      <c r="AH35" s="4">
        <v>20.59</v>
      </c>
      <c r="AI35" s="4">
        <v>33.11</v>
      </c>
      <c r="AJ35" s="4" t="s">
        <v>149</v>
      </c>
      <c r="AK35" s="4">
        <v>32.380000000000003</v>
      </c>
      <c r="AL35" s="4">
        <v>31.99</v>
      </c>
      <c r="AM35" s="4">
        <v>14.9</v>
      </c>
      <c r="AN35" s="4">
        <v>11.9</v>
      </c>
      <c r="AO35" s="4">
        <v>10.7</v>
      </c>
      <c r="AP35" s="4">
        <v>31.2</v>
      </c>
      <c r="AQ35" s="4">
        <v>7.06</v>
      </c>
      <c r="AR35" s="4">
        <v>2.86</v>
      </c>
      <c r="AS35" s="4">
        <v>11.86</v>
      </c>
      <c r="AT35" s="4">
        <v>1.25</v>
      </c>
      <c r="AU35" s="4">
        <v>2.79</v>
      </c>
      <c r="AV35" s="4">
        <v>1.65</v>
      </c>
      <c r="AW35" s="4">
        <v>1.1200000000000001</v>
      </c>
      <c r="AX35" s="4">
        <v>4.46</v>
      </c>
      <c r="AY35" s="4">
        <v>1.84</v>
      </c>
      <c r="AZ35" s="4">
        <v>3.38</v>
      </c>
      <c r="BA35" s="4">
        <v>3.36</v>
      </c>
      <c r="BB35" s="4">
        <v>4.92</v>
      </c>
      <c r="BC35" s="4">
        <v>3.43</v>
      </c>
      <c r="BD35" s="4">
        <v>4.5599999999999996</v>
      </c>
      <c r="BE35" s="4">
        <v>3.47</v>
      </c>
      <c r="BF35" s="4">
        <v>3.45</v>
      </c>
      <c r="BG35" s="4">
        <v>4.5999999999999996</v>
      </c>
      <c r="BH35" s="4">
        <v>7.7</v>
      </c>
      <c r="BI35" s="4">
        <v>4.5</v>
      </c>
      <c r="BJ35" s="4">
        <v>13.93</v>
      </c>
      <c r="BK35" s="4">
        <v>14.29</v>
      </c>
      <c r="BL35" s="4">
        <v>8.9</v>
      </c>
      <c r="BM35" s="4">
        <v>37.672834572924799</v>
      </c>
      <c r="BN35" s="4">
        <v>37.337407439904801</v>
      </c>
      <c r="BO35" s="4">
        <v>21.6464517482713</v>
      </c>
      <c r="BP35" s="4">
        <v>9.5963670819871698</v>
      </c>
      <c r="BQ35" s="4">
        <v>27.267794300704601</v>
      </c>
      <c r="BR35" s="4">
        <v>28.3452329847409</v>
      </c>
      <c r="BS35" s="4" t="s">
        <v>149</v>
      </c>
      <c r="BT35" s="4">
        <v>44.1751092767771</v>
      </c>
      <c r="BU35" s="4">
        <v>21.332788854719599</v>
      </c>
      <c r="BV35" s="4">
        <v>20.316386904739002</v>
      </c>
      <c r="BW35" s="4">
        <v>22.630709088688501</v>
      </c>
      <c r="BX35" s="4">
        <v>13.761021773285499</v>
      </c>
      <c r="BY35" s="4">
        <v>14.1265055070236</v>
      </c>
      <c r="BZ35" s="4">
        <v>14.88731939201657</v>
      </c>
      <c r="CA35" s="4">
        <v>87.255681440356994</v>
      </c>
      <c r="CB35" s="4">
        <v>86.522791348082706</v>
      </c>
      <c r="CC35" s="4">
        <v>20</v>
      </c>
      <c r="CD35" s="4" t="s">
        <v>149</v>
      </c>
      <c r="CE35" s="4">
        <v>32</v>
      </c>
      <c r="CF35" s="26"/>
      <c r="CG35" s="4">
        <v>64.900000000000006</v>
      </c>
      <c r="CH35" s="4">
        <v>30</v>
      </c>
      <c r="CI35" s="4">
        <v>21.9</v>
      </c>
      <c r="CJ35" s="4">
        <v>30.5</v>
      </c>
      <c r="CK35" s="4">
        <v>12.6</v>
      </c>
      <c r="CL35" s="4">
        <v>32.9</v>
      </c>
      <c r="CM35" s="4">
        <v>31.2</v>
      </c>
      <c r="CN35" s="4">
        <v>18.399999999999999</v>
      </c>
      <c r="CO35" s="4">
        <v>9.1999999999999993</v>
      </c>
      <c r="CP35" s="4">
        <v>23.7</v>
      </c>
      <c r="CQ35" s="4">
        <v>20.7</v>
      </c>
      <c r="CR35" s="4">
        <v>21.5</v>
      </c>
      <c r="CS35" s="4">
        <v>10.6</v>
      </c>
      <c r="CT35" s="4">
        <v>16.2</v>
      </c>
      <c r="CU35" s="4">
        <v>11.7</v>
      </c>
      <c r="CV35" s="4">
        <v>20.3</v>
      </c>
      <c r="CW35" s="4">
        <v>46</v>
      </c>
      <c r="CX35" s="4">
        <v>45.8</v>
      </c>
      <c r="CY35" s="4">
        <v>26.9</v>
      </c>
      <c r="CZ35" s="4">
        <v>42.3</v>
      </c>
      <c r="DA35" s="4">
        <v>32.200000000000003</v>
      </c>
      <c r="DB35" s="4">
        <v>32.700000000000003</v>
      </c>
      <c r="DC35" s="4">
        <v>38.799999999999997</v>
      </c>
      <c r="DD35" s="4">
        <v>8.5</v>
      </c>
      <c r="DE35" s="4">
        <v>38.299999999999997</v>
      </c>
      <c r="DF35" s="4">
        <v>18.399999999999999</v>
      </c>
      <c r="DG35" s="4">
        <v>33.200000000000003</v>
      </c>
      <c r="DH35" s="4">
        <v>39.4</v>
      </c>
      <c r="DI35" s="4">
        <v>45.5</v>
      </c>
      <c r="DJ35" s="4">
        <v>8.25</v>
      </c>
      <c r="DK35" s="4">
        <v>17.5</v>
      </c>
      <c r="DL35" s="4">
        <v>38.1</v>
      </c>
      <c r="DM35" s="4">
        <v>6</v>
      </c>
      <c r="DN35" s="4">
        <v>92.5</v>
      </c>
      <c r="DO35" s="4">
        <v>80.400000000000006</v>
      </c>
      <c r="DP35" s="4">
        <v>52.3</v>
      </c>
      <c r="DQ35" s="4">
        <v>71.599999999999994</v>
      </c>
      <c r="DR35" s="4">
        <v>73.5</v>
      </c>
      <c r="DS35" s="4">
        <v>89.4</v>
      </c>
      <c r="DT35" s="4">
        <v>98.2</v>
      </c>
      <c r="DU35" s="4">
        <v>97.6</v>
      </c>
      <c r="DV35" s="4">
        <v>76.400000000000006</v>
      </c>
      <c r="DW35" s="4">
        <v>98.4</v>
      </c>
      <c r="DX35" s="4">
        <v>99</v>
      </c>
      <c r="DY35" s="4">
        <v>72.8</v>
      </c>
      <c r="DZ35" s="4">
        <v>96.4</v>
      </c>
      <c r="EA35" s="4">
        <v>110</v>
      </c>
      <c r="EB35" s="4">
        <v>140</v>
      </c>
      <c r="EC35" s="4">
        <v>112</v>
      </c>
      <c r="ED35" s="4">
        <v>331</v>
      </c>
      <c r="EE35" s="4">
        <v>306</v>
      </c>
      <c r="EF35" s="4">
        <v>34.200000000000003</v>
      </c>
      <c r="EG35" s="4">
        <v>20.5</v>
      </c>
      <c r="EH35" s="4">
        <v>36.200000000000003</v>
      </c>
      <c r="EI35" s="4">
        <v>46</v>
      </c>
      <c r="EJ35" s="4">
        <v>61.9</v>
      </c>
      <c r="EK35" s="4">
        <v>89.6</v>
      </c>
      <c r="EL35" s="4">
        <v>80.2</v>
      </c>
      <c r="EM35" s="4">
        <v>53.3</v>
      </c>
      <c r="EN35" s="4">
        <v>69.400000000000006</v>
      </c>
      <c r="EO35" s="4">
        <v>58.7</v>
      </c>
      <c r="EP35" s="4">
        <v>70</v>
      </c>
      <c r="EQ35" s="4">
        <v>62.1</v>
      </c>
      <c r="ER35" s="4">
        <v>57.1</v>
      </c>
      <c r="ES35" s="4">
        <v>56.9</v>
      </c>
      <c r="ET35" s="4">
        <v>75.400000000000006</v>
      </c>
      <c r="EU35" s="4">
        <v>86</v>
      </c>
      <c r="EV35" s="4">
        <v>74.599999999999994</v>
      </c>
      <c r="EW35" s="4">
        <v>60.711764705882345</v>
      </c>
    </row>
    <row r="36" spans="1:153" s="4" customFormat="1">
      <c r="A36" s="4" t="s">
        <v>169</v>
      </c>
      <c r="B36" s="4">
        <v>47.04</v>
      </c>
      <c r="C36" s="4">
        <v>22.41</v>
      </c>
      <c r="D36" s="4" t="s">
        <v>149</v>
      </c>
      <c r="E36" s="4">
        <v>19.75</v>
      </c>
      <c r="F36" s="4">
        <v>5.49</v>
      </c>
      <c r="G36" s="4">
        <v>5.59</v>
      </c>
      <c r="H36" s="4">
        <v>3.43</v>
      </c>
      <c r="I36" s="4">
        <v>34.89</v>
      </c>
      <c r="J36" s="4">
        <v>33.82</v>
      </c>
      <c r="K36" s="4">
        <v>31.25</v>
      </c>
      <c r="L36" s="4">
        <v>30.92</v>
      </c>
      <c r="M36" s="4">
        <v>55.62</v>
      </c>
      <c r="N36" s="4">
        <v>35.24</v>
      </c>
      <c r="O36" s="4">
        <v>18.75</v>
      </c>
      <c r="P36" s="4" t="s">
        <v>149</v>
      </c>
      <c r="Q36" s="4">
        <v>19.54</v>
      </c>
      <c r="R36" s="4">
        <v>34.39</v>
      </c>
      <c r="S36" s="4">
        <v>34.15</v>
      </c>
      <c r="T36" s="4">
        <v>47.5</v>
      </c>
      <c r="U36" s="4">
        <v>12.22</v>
      </c>
      <c r="V36" s="4">
        <v>11.96</v>
      </c>
      <c r="W36" s="4">
        <v>16.739999999999998</v>
      </c>
      <c r="X36" s="4">
        <v>15.29</v>
      </c>
      <c r="Y36" s="4">
        <v>25.52</v>
      </c>
      <c r="Z36" s="4">
        <v>960.15</v>
      </c>
      <c r="AA36" s="4">
        <v>461.95</v>
      </c>
      <c r="AB36" s="4">
        <v>479.26</v>
      </c>
      <c r="AC36" s="4">
        <v>386.26</v>
      </c>
      <c r="AD36" s="4">
        <v>99.55</v>
      </c>
      <c r="AE36" s="4">
        <v>106.68</v>
      </c>
      <c r="AF36" s="4">
        <v>108.14</v>
      </c>
      <c r="AG36" s="4">
        <v>104.18</v>
      </c>
      <c r="AH36" s="4">
        <v>88.01</v>
      </c>
      <c r="AI36" s="4">
        <v>116.66</v>
      </c>
      <c r="AJ36" s="4" t="s">
        <v>149</v>
      </c>
      <c r="AK36" s="4">
        <v>108.17</v>
      </c>
      <c r="AL36" s="4">
        <v>109.03</v>
      </c>
      <c r="AM36" s="4">
        <v>219</v>
      </c>
      <c r="AN36" s="4">
        <v>58.2</v>
      </c>
      <c r="AO36" s="4">
        <v>252</v>
      </c>
      <c r="AP36" s="4">
        <v>86.1</v>
      </c>
      <c r="AQ36" s="4">
        <v>73.069999999999993</v>
      </c>
      <c r="AR36" s="4">
        <v>88.23</v>
      </c>
      <c r="AS36" s="4">
        <v>190.07</v>
      </c>
      <c r="AT36" s="4">
        <v>35</v>
      </c>
      <c r="AU36" s="4">
        <v>83.66</v>
      </c>
      <c r="AV36" s="4">
        <v>35.03</v>
      </c>
      <c r="AW36" s="4">
        <v>33.14</v>
      </c>
      <c r="AX36" s="4">
        <v>75.7</v>
      </c>
      <c r="AY36" s="4">
        <v>120</v>
      </c>
      <c r="AZ36" s="4">
        <v>8.18</v>
      </c>
      <c r="BA36" s="4">
        <v>8.14</v>
      </c>
      <c r="BB36" s="4">
        <v>29.63</v>
      </c>
      <c r="BC36" s="4">
        <v>7.42</v>
      </c>
      <c r="BD36" s="4">
        <v>12.36</v>
      </c>
      <c r="BE36" s="4">
        <v>9</v>
      </c>
      <c r="BF36" s="4">
        <v>8.91</v>
      </c>
      <c r="BG36" s="4">
        <v>27.24</v>
      </c>
      <c r="BH36" s="4">
        <v>55.3</v>
      </c>
      <c r="BI36" s="4">
        <v>37.6</v>
      </c>
      <c r="BJ36" s="4">
        <v>99.18</v>
      </c>
      <c r="BK36" s="4">
        <v>272.01</v>
      </c>
      <c r="BL36" s="4">
        <v>112</v>
      </c>
      <c r="BM36" s="4">
        <v>341.41183404077702</v>
      </c>
      <c r="BN36" s="4">
        <v>327.15325184480201</v>
      </c>
      <c r="BO36" s="4">
        <v>288.19561392604902</v>
      </c>
      <c r="BP36" s="4">
        <v>72.250582177536401</v>
      </c>
      <c r="BQ36" s="4">
        <v>440.66448659218003</v>
      </c>
      <c r="BR36" s="4">
        <v>331.95555996610398</v>
      </c>
      <c r="BS36" s="4" t="s">
        <v>149</v>
      </c>
      <c r="BT36" s="4">
        <v>454.68215906223497</v>
      </c>
      <c r="BU36" s="4">
        <v>282.24321361508203</v>
      </c>
      <c r="BV36" s="4">
        <v>274.89451729405499</v>
      </c>
      <c r="BW36" s="4">
        <v>296.96604847885902</v>
      </c>
      <c r="BX36" s="4">
        <v>273.76791271469699</v>
      </c>
      <c r="BY36" s="4">
        <v>273.03436241107403</v>
      </c>
      <c r="BZ36" s="4">
        <v>234.10090994846874</v>
      </c>
      <c r="CA36" s="4">
        <v>679.10622060042704</v>
      </c>
      <c r="CB36" s="4">
        <v>688.90423608366996</v>
      </c>
      <c r="CC36" s="4">
        <v>312</v>
      </c>
      <c r="CD36" s="4" t="s">
        <v>149</v>
      </c>
      <c r="CE36" s="4">
        <v>435</v>
      </c>
      <c r="CF36" s="26"/>
      <c r="CG36" s="4">
        <v>586</v>
      </c>
      <c r="CH36" s="4">
        <v>150</v>
      </c>
      <c r="CI36" s="4">
        <v>363</v>
      </c>
      <c r="CJ36" s="4">
        <v>65.900000000000006</v>
      </c>
      <c r="CK36" s="4">
        <v>82.1</v>
      </c>
      <c r="CL36" s="4">
        <v>179</v>
      </c>
      <c r="CM36" s="4">
        <v>82.9</v>
      </c>
      <c r="CN36" s="4">
        <v>225</v>
      </c>
      <c r="CO36" s="4">
        <v>92.5</v>
      </c>
      <c r="CP36" s="4">
        <v>155</v>
      </c>
      <c r="CQ36" s="4">
        <v>123</v>
      </c>
      <c r="CR36" s="4">
        <v>95</v>
      </c>
      <c r="CS36" s="4">
        <v>43</v>
      </c>
      <c r="CT36" s="4">
        <v>51</v>
      </c>
      <c r="CU36" s="4">
        <v>35</v>
      </c>
      <c r="CV36" s="4">
        <v>100</v>
      </c>
      <c r="CW36" s="4">
        <v>211</v>
      </c>
      <c r="CX36" s="4">
        <v>145</v>
      </c>
      <c r="CY36" s="4">
        <v>83</v>
      </c>
      <c r="CZ36" s="4">
        <v>86</v>
      </c>
      <c r="DA36" s="4">
        <v>72.8</v>
      </c>
      <c r="DB36" s="4">
        <v>218</v>
      </c>
      <c r="DC36" s="4">
        <v>67.400000000000006</v>
      </c>
      <c r="DD36" s="4">
        <v>183</v>
      </c>
      <c r="DE36" s="4">
        <v>72.599999999999994</v>
      </c>
      <c r="DF36" s="4">
        <v>75.7</v>
      </c>
      <c r="DG36" s="4">
        <v>229</v>
      </c>
      <c r="DH36" s="4">
        <v>262</v>
      </c>
      <c r="DI36" s="4">
        <v>166</v>
      </c>
      <c r="DJ36" s="4">
        <v>59.5</v>
      </c>
      <c r="DK36" s="4">
        <v>81.900000000000006</v>
      </c>
      <c r="DL36" s="4">
        <v>165</v>
      </c>
      <c r="DM36" s="4">
        <v>48.7</v>
      </c>
      <c r="DN36" s="4">
        <v>1552</v>
      </c>
      <c r="DO36" s="4">
        <v>1196</v>
      </c>
      <c r="DP36" s="4">
        <v>2085</v>
      </c>
      <c r="DQ36" s="4">
        <v>2024</v>
      </c>
      <c r="DR36" s="4">
        <v>2043</v>
      </c>
      <c r="DS36" s="4">
        <v>2074</v>
      </c>
      <c r="DT36" s="4">
        <v>2078</v>
      </c>
      <c r="DU36" s="4">
        <v>1956</v>
      </c>
      <c r="DV36" s="4">
        <v>2013</v>
      </c>
      <c r="DW36" s="4">
        <v>2072</v>
      </c>
      <c r="DX36" s="4">
        <v>2072</v>
      </c>
      <c r="DY36" s="4">
        <v>2289</v>
      </c>
      <c r="DZ36" s="4">
        <v>1743</v>
      </c>
      <c r="EA36" s="4">
        <v>1375</v>
      </c>
      <c r="EB36" s="4">
        <v>1626</v>
      </c>
      <c r="EC36" s="4">
        <v>1448</v>
      </c>
      <c r="ED36" s="4">
        <v>843</v>
      </c>
      <c r="EE36" s="4">
        <v>978</v>
      </c>
      <c r="EF36" s="4">
        <v>480</v>
      </c>
      <c r="EG36" s="4">
        <v>749</v>
      </c>
      <c r="EH36" s="4">
        <v>571</v>
      </c>
      <c r="EI36" s="4">
        <v>488</v>
      </c>
      <c r="EJ36" s="4">
        <v>445</v>
      </c>
      <c r="EK36" s="4">
        <v>345</v>
      </c>
      <c r="EL36" s="4">
        <v>235</v>
      </c>
      <c r="EM36" s="4">
        <v>336</v>
      </c>
      <c r="EN36" s="4">
        <v>266</v>
      </c>
      <c r="EO36" s="4">
        <v>378</v>
      </c>
      <c r="EP36" s="4">
        <v>155</v>
      </c>
      <c r="EQ36" s="4">
        <v>315</v>
      </c>
      <c r="ER36" s="4">
        <v>332</v>
      </c>
      <c r="ES36" s="4">
        <v>293</v>
      </c>
      <c r="ET36" s="4">
        <v>288</v>
      </c>
      <c r="EU36" s="4">
        <v>115</v>
      </c>
      <c r="EV36" s="4">
        <v>314</v>
      </c>
      <c r="EW36" s="4">
        <v>359.11764705882354</v>
      </c>
    </row>
    <row r="37" spans="1:153" s="4" customFormat="1">
      <c r="A37" s="4" t="s">
        <v>170</v>
      </c>
      <c r="B37" s="4">
        <v>0.28000000000000003</v>
      </c>
      <c r="C37" s="4">
        <v>0.26</v>
      </c>
      <c r="D37" s="4" t="s">
        <v>149</v>
      </c>
      <c r="E37" s="4">
        <v>0.28999999999999998</v>
      </c>
      <c r="F37" s="4">
        <v>0.26</v>
      </c>
      <c r="G37" s="4">
        <v>0.27</v>
      </c>
      <c r="H37" s="4">
        <v>0.28000000000000003</v>
      </c>
      <c r="I37" s="4">
        <v>0.53</v>
      </c>
      <c r="J37" s="4">
        <v>0.52</v>
      </c>
      <c r="K37" s="4">
        <v>0.54</v>
      </c>
      <c r="L37" s="4">
        <v>0.27</v>
      </c>
      <c r="M37" s="4">
        <v>0.27</v>
      </c>
      <c r="N37" s="4">
        <v>0.28000000000000003</v>
      </c>
      <c r="O37" s="4">
        <v>0.28000000000000003</v>
      </c>
      <c r="P37" s="4" t="s">
        <v>149</v>
      </c>
      <c r="Q37" s="4">
        <v>0.27</v>
      </c>
      <c r="R37" s="4">
        <v>0.26</v>
      </c>
      <c r="S37" s="4">
        <v>0.27</v>
      </c>
      <c r="T37" s="4">
        <v>0.27</v>
      </c>
      <c r="U37" s="4">
        <v>0.25</v>
      </c>
      <c r="V37" s="4">
        <v>0.25</v>
      </c>
      <c r="W37" s="4">
        <v>0.33</v>
      </c>
      <c r="X37" s="4">
        <v>0.31</v>
      </c>
      <c r="Y37" s="4">
        <v>0.31</v>
      </c>
      <c r="Z37" s="4">
        <v>1.79</v>
      </c>
      <c r="AA37" s="4">
        <v>1.93</v>
      </c>
      <c r="AB37" s="4">
        <v>2.0099999999999998</v>
      </c>
      <c r="AC37" s="4">
        <v>2.19</v>
      </c>
      <c r="AD37" s="4">
        <v>15.66</v>
      </c>
      <c r="AE37" s="4">
        <v>6.43</v>
      </c>
      <c r="AF37" s="4">
        <v>6.37</v>
      </c>
      <c r="AG37" s="4">
        <v>6.18</v>
      </c>
      <c r="AH37" s="4">
        <v>0.22</v>
      </c>
      <c r="AI37" s="4">
        <v>0.24</v>
      </c>
      <c r="AJ37" s="4" t="s">
        <v>149</v>
      </c>
      <c r="AK37" s="4">
        <v>0.2</v>
      </c>
      <c r="AL37" s="4">
        <v>0.24</v>
      </c>
      <c r="AM37" s="4">
        <v>0.43</v>
      </c>
      <c r="AN37" s="4">
        <v>0.25</v>
      </c>
      <c r="AO37" s="4">
        <v>0.21</v>
      </c>
      <c r="AP37" s="4">
        <v>0.24</v>
      </c>
      <c r="AQ37" s="4">
        <v>2.65</v>
      </c>
      <c r="AR37" s="4">
        <v>1.1599999999999999</v>
      </c>
      <c r="AS37" s="4">
        <v>1.7</v>
      </c>
      <c r="AT37" s="4">
        <v>1.42</v>
      </c>
      <c r="AU37" s="4">
        <v>1.1100000000000001</v>
      </c>
      <c r="AV37" s="4">
        <v>0.91</v>
      </c>
      <c r="AW37" s="4">
        <v>1.34</v>
      </c>
      <c r="AX37" s="4">
        <v>1.24</v>
      </c>
      <c r="AY37" s="4">
        <v>1.26</v>
      </c>
      <c r="AZ37" s="4">
        <v>0.4</v>
      </c>
      <c r="BA37" s="4">
        <v>0.41</v>
      </c>
      <c r="BB37" s="4">
        <v>0.56000000000000005</v>
      </c>
      <c r="BC37" s="4">
        <v>0.4</v>
      </c>
      <c r="BD37" s="4">
        <v>0.5</v>
      </c>
      <c r="BE37" s="4">
        <v>0.46</v>
      </c>
      <c r="BF37" s="4">
        <v>0.42</v>
      </c>
      <c r="BG37" s="4">
        <v>0.6</v>
      </c>
      <c r="BH37" s="4">
        <v>0.69</v>
      </c>
      <c r="BI37" s="4">
        <v>0.66</v>
      </c>
      <c r="BJ37" s="4">
        <v>0.96</v>
      </c>
      <c r="BK37" s="4">
        <v>1.2</v>
      </c>
      <c r="BL37" s="4">
        <v>1.42</v>
      </c>
      <c r="BM37" s="4">
        <v>3.6849087245873302</v>
      </c>
      <c r="BN37" s="4">
        <v>3.6638574302087101</v>
      </c>
      <c r="BO37" s="4">
        <v>1.59661512936304</v>
      </c>
      <c r="BP37" s="4">
        <v>6.1485875649763901</v>
      </c>
      <c r="BQ37" s="4">
        <v>1.5753203331365599</v>
      </c>
      <c r="BR37" s="4">
        <v>1.58314205657308</v>
      </c>
      <c r="BS37" s="4" t="s">
        <v>149</v>
      </c>
      <c r="BT37" s="4">
        <v>1.4919388832956899</v>
      </c>
      <c r="BU37" s="4">
        <v>1.2089633056839999</v>
      </c>
      <c r="BV37" s="4">
        <v>1.23214339917461</v>
      </c>
      <c r="BW37" s="4">
        <v>1.61680976726879</v>
      </c>
      <c r="BX37" s="4">
        <v>1.7772930420055599</v>
      </c>
      <c r="BY37" s="4">
        <v>1.70333647346891</v>
      </c>
      <c r="BZ37" s="4">
        <v>1.3032276307818464</v>
      </c>
      <c r="CA37" s="4">
        <v>2.93819580704259</v>
      </c>
      <c r="CB37" s="4">
        <v>2.87486491132417</v>
      </c>
      <c r="CC37" s="4">
        <v>4.9000000000000004</v>
      </c>
      <c r="CD37" s="4" t="s">
        <v>149</v>
      </c>
      <c r="CE37" s="4">
        <v>5</v>
      </c>
      <c r="CF37" s="26"/>
      <c r="CG37" s="4">
        <v>0.43</v>
      </c>
      <c r="CH37" s="4">
        <v>0.82</v>
      </c>
      <c r="CI37" s="4">
        <v>0.26</v>
      </c>
      <c r="CJ37" s="4">
        <v>0.23</v>
      </c>
      <c r="CK37" s="4">
        <v>0.21</v>
      </c>
      <c r="CL37" s="4">
        <v>0.28999999999999998</v>
      </c>
      <c r="CM37" s="4">
        <v>0.28000000000000003</v>
      </c>
      <c r="CN37" s="4">
        <v>0.24</v>
      </c>
      <c r="CO37" s="4">
        <v>0.27</v>
      </c>
      <c r="CP37" s="4">
        <v>0.23</v>
      </c>
      <c r="CQ37" s="4">
        <v>0.23</v>
      </c>
      <c r="CR37" s="4">
        <v>0.84</v>
      </c>
      <c r="CS37" s="4">
        <v>0.25</v>
      </c>
      <c r="CT37" s="4">
        <v>0.24</v>
      </c>
      <c r="CU37" s="4">
        <v>0.24</v>
      </c>
      <c r="CV37" s="4">
        <v>0.27</v>
      </c>
      <c r="CW37" s="4">
        <v>0.16</v>
      </c>
      <c r="CX37" s="4">
        <v>0.24</v>
      </c>
      <c r="CY37" s="4">
        <v>0.34</v>
      </c>
      <c r="CZ37" s="4">
        <v>0.41</v>
      </c>
      <c r="DA37" s="4">
        <v>0.28999999999999998</v>
      </c>
      <c r="DB37" s="4">
        <v>0.27</v>
      </c>
      <c r="DC37" s="4">
        <v>0.26</v>
      </c>
      <c r="DD37" s="4">
        <v>0.22</v>
      </c>
      <c r="DE37" s="4">
        <v>0.25</v>
      </c>
      <c r="DF37" s="4">
        <v>0.31</v>
      </c>
      <c r="DG37" s="4">
        <v>0.26</v>
      </c>
      <c r="DH37" s="4">
        <v>0.25</v>
      </c>
      <c r="DI37" s="4">
        <v>0.2</v>
      </c>
      <c r="DJ37" s="4">
        <v>0.22</v>
      </c>
      <c r="DK37" s="4">
        <v>0.16</v>
      </c>
      <c r="DL37" s="4">
        <v>0.3</v>
      </c>
      <c r="DM37" s="4">
        <v>0.23</v>
      </c>
      <c r="DN37" s="4">
        <v>9.1300000000000008</v>
      </c>
      <c r="DO37" s="4">
        <v>8.4600000000000009</v>
      </c>
      <c r="DP37" s="4">
        <v>1.31</v>
      </c>
      <c r="DQ37" s="4">
        <v>5.35</v>
      </c>
      <c r="DR37" s="4">
        <v>4.93</v>
      </c>
      <c r="DS37" s="4">
        <v>5.42</v>
      </c>
      <c r="DT37" s="4">
        <v>5.61</v>
      </c>
      <c r="DU37" s="4">
        <v>5.38</v>
      </c>
      <c r="DV37" s="4">
        <v>2.38</v>
      </c>
      <c r="DW37" s="4">
        <v>5.57</v>
      </c>
      <c r="DX37" s="4">
        <v>5.43</v>
      </c>
      <c r="DY37" s="4">
        <v>4.45</v>
      </c>
      <c r="DZ37" s="4">
        <v>11.3</v>
      </c>
      <c r="EA37" s="4">
        <v>27.1</v>
      </c>
      <c r="EB37" s="4">
        <v>38.799999999999997</v>
      </c>
      <c r="EC37" s="4">
        <v>22.2</v>
      </c>
      <c r="ED37" s="4">
        <v>4.21</v>
      </c>
      <c r="EE37" s="4">
        <v>6.8</v>
      </c>
      <c r="EF37" s="4">
        <v>1.51</v>
      </c>
      <c r="EG37" s="4">
        <v>1.4</v>
      </c>
      <c r="EH37" s="4">
        <v>1.88</v>
      </c>
      <c r="EI37" s="4">
        <v>2.58</v>
      </c>
      <c r="EJ37" s="4">
        <v>1.69</v>
      </c>
      <c r="EK37" s="4">
        <v>1.18</v>
      </c>
      <c r="EL37" s="4">
        <v>1.06</v>
      </c>
      <c r="EM37" s="4">
        <v>0.91</v>
      </c>
      <c r="EN37" s="4">
        <v>1.17</v>
      </c>
      <c r="EO37" s="4">
        <v>1.9</v>
      </c>
      <c r="EP37" s="4">
        <v>2.35</v>
      </c>
      <c r="EQ37" s="4">
        <v>2.04</v>
      </c>
      <c r="ER37" s="4">
        <v>0.97</v>
      </c>
      <c r="ES37" s="4">
        <v>1.73</v>
      </c>
      <c r="ET37" s="4">
        <v>1.39</v>
      </c>
      <c r="EU37" s="4">
        <v>0.84</v>
      </c>
      <c r="EV37" s="4">
        <v>2.2599999999999998</v>
      </c>
      <c r="EW37" s="4">
        <v>1.58</v>
      </c>
    </row>
    <row r="38" spans="1:153" s="4" customFormat="1">
      <c r="A38" s="4" t="s">
        <v>171</v>
      </c>
      <c r="B38" s="4">
        <v>0.08</v>
      </c>
      <c r="C38" s="4">
        <v>7.0000000000000007E-2</v>
      </c>
      <c r="D38" s="4" t="s">
        <v>149</v>
      </c>
      <c r="E38" s="4">
        <v>0.09</v>
      </c>
      <c r="F38" s="4">
        <v>7.0000000000000007E-2</v>
      </c>
      <c r="G38" s="4">
        <v>0.06</v>
      </c>
      <c r="H38" s="4">
        <v>7.0000000000000007E-2</v>
      </c>
      <c r="I38" s="4">
        <v>0.15</v>
      </c>
      <c r="J38" s="4">
        <v>0.15</v>
      </c>
      <c r="K38" s="4">
        <v>0.16</v>
      </c>
      <c r="L38" s="4">
        <v>0.09</v>
      </c>
      <c r="M38" s="4">
        <v>0.09</v>
      </c>
      <c r="N38" s="4">
        <v>0.08</v>
      </c>
      <c r="O38" s="4">
        <v>0.09</v>
      </c>
      <c r="P38" s="4" t="s">
        <v>149</v>
      </c>
      <c r="Q38" s="4">
        <v>0.08</v>
      </c>
      <c r="R38" s="4">
        <v>7.0000000000000007E-2</v>
      </c>
      <c r="S38" s="4">
        <v>0.09</v>
      </c>
      <c r="T38" s="4">
        <v>0.06</v>
      </c>
      <c r="U38" s="4">
        <v>0.06</v>
      </c>
      <c r="V38" s="4">
        <v>0.08</v>
      </c>
      <c r="W38" s="4">
        <v>0.09</v>
      </c>
      <c r="X38" s="4">
        <v>0.09</v>
      </c>
      <c r="Y38" s="4">
        <v>0.09</v>
      </c>
      <c r="Z38" s="4">
        <v>0.19</v>
      </c>
      <c r="AA38" s="4">
        <v>0.25</v>
      </c>
      <c r="AB38" s="4">
        <v>0.32</v>
      </c>
      <c r="AC38" s="4">
        <v>0.24</v>
      </c>
      <c r="AD38" s="4">
        <v>1.93</v>
      </c>
      <c r="AE38" s="4">
        <v>1.07</v>
      </c>
      <c r="AF38" s="4">
        <v>1.05</v>
      </c>
      <c r="AG38" s="4">
        <v>1.01</v>
      </c>
      <c r="AH38" s="4">
        <v>0.19</v>
      </c>
      <c r="AI38" s="4">
        <v>0.1</v>
      </c>
      <c r="AJ38" s="4" t="s">
        <v>149</v>
      </c>
      <c r="AK38" s="4">
        <v>0.11</v>
      </c>
      <c r="AL38" s="4">
        <v>0.08</v>
      </c>
      <c r="AM38" s="4">
        <v>0.08</v>
      </c>
      <c r="AN38" s="4">
        <v>7.0000000000000007E-2</v>
      </c>
      <c r="AO38" s="4">
        <v>0.08</v>
      </c>
      <c r="AP38" s="4">
        <v>0.08</v>
      </c>
      <c r="AQ38" s="4">
        <v>0.6</v>
      </c>
      <c r="AR38" s="4">
        <v>0.31</v>
      </c>
      <c r="AS38" s="4">
        <v>0.41</v>
      </c>
      <c r="AT38" s="4">
        <v>0.32</v>
      </c>
      <c r="AU38" s="4">
        <v>0.3</v>
      </c>
      <c r="AV38" s="4">
        <v>0.21</v>
      </c>
      <c r="AW38" s="4">
        <v>0.31</v>
      </c>
      <c r="AX38" s="4">
        <v>0.24</v>
      </c>
      <c r="AY38" s="4">
        <v>0.28999999999999998</v>
      </c>
      <c r="AZ38" s="4">
        <v>0.14000000000000001</v>
      </c>
      <c r="BA38" s="4">
        <v>0.14000000000000001</v>
      </c>
      <c r="BB38" s="4">
        <v>0.14000000000000001</v>
      </c>
      <c r="BC38" s="4">
        <v>0.13</v>
      </c>
      <c r="BD38" s="4">
        <v>0.13</v>
      </c>
      <c r="BE38" s="4">
        <v>0.12</v>
      </c>
      <c r="BF38" s="4">
        <v>0.11</v>
      </c>
      <c r="BG38" s="4">
        <v>0.13</v>
      </c>
      <c r="BH38" s="4">
        <v>0.12</v>
      </c>
      <c r="BI38" s="4">
        <v>0.12</v>
      </c>
      <c r="BJ38" s="4">
        <v>0.25</v>
      </c>
      <c r="BK38" s="4">
        <v>0.31</v>
      </c>
      <c r="BL38" s="4">
        <v>0.41</v>
      </c>
      <c r="BM38" s="4">
        <v>0.88026063932859899</v>
      </c>
      <c r="BN38" s="4">
        <v>0.90162257914180999</v>
      </c>
      <c r="BO38" s="4">
        <v>0.39355059911274098</v>
      </c>
      <c r="BP38" s="4">
        <v>1.4013802465363401</v>
      </c>
      <c r="BQ38" s="4">
        <v>0.390747492311322</v>
      </c>
      <c r="BR38" s="4">
        <v>0.36374922047288499</v>
      </c>
      <c r="BS38" s="4" t="s">
        <v>149</v>
      </c>
      <c r="BT38" s="4">
        <v>0.31360419787570298</v>
      </c>
      <c r="BU38" s="4">
        <v>0.32105917322659899</v>
      </c>
      <c r="BV38" s="4">
        <v>0.32772217871471099</v>
      </c>
      <c r="BW38" s="4">
        <v>0.42357391130907501</v>
      </c>
      <c r="BX38" s="4">
        <v>0.43049254563562001</v>
      </c>
      <c r="BY38" s="4">
        <v>0.42226812739743103</v>
      </c>
      <c r="BZ38" s="4">
        <v>0.31344370556464207</v>
      </c>
      <c r="CA38" s="4">
        <v>0.73655107883152005</v>
      </c>
      <c r="CB38" s="4">
        <v>0.74626822099117096</v>
      </c>
      <c r="CC38" s="4">
        <v>0.5</v>
      </c>
      <c r="CD38" s="4" t="s">
        <v>149</v>
      </c>
      <c r="CE38" s="4">
        <v>0.5</v>
      </c>
      <c r="CF38" s="26"/>
      <c r="CG38" s="4">
        <v>0.09</v>
      </c>
      <c r="CH38" s="4">
        <v>0.2</v>
      </c>
      <c r="CI38" s="4">
        <v>7.0000000000000007E-2</v>
      </c>
      <c r="CJ38" s="4">
        <v>0.05</v>
      </c>
      <c r="CK38" s="4">
        <v>0.06</v>
      </c>
      <c r="CL38" s="4">
        <v>0.09</v>
      </c>
      <c r="CM38" s="4">
        <v>0.05</v>
      </c>
      <c r="CN38" s="4">
        <v>0.08</v>
      </c>
      <c r="CO38" s="4">
        <v>0.05</v>
      </c>
      <c r="CP38" s="4">
        <v>0.04</v>
      </c>
      <c r="CQ38" s="4">
        <v>0.06</v>
      </c>
      <c r="CR38" s="4">
        <v>0.18</v>
      </c>
      <c r="CS38" s="4">
        <v>0.08</v>
      </c>
      <c r="CT38" s="4">
        <v>7.0000000000000007E-2</v>
      </c>
      <c r="CU38" s="4">
        <v>7.0000000000000007E-2</v>
      </c>
      <c r="CV38" s="4">
        <v>0.11</v>
      </c>
      <c r="CW38" s="4">
        <v>0.05</v>
      </c>
      <c r="CX38" s="4">
        <v>0.11</v>
      </c>
      <c r="CY38" s="4">
        <v>0.08</v>
      </c>
      <c r="CZ38" s="4">
        <v>0.08</v>
      </c>
      <c r="DA38" s="4">
        <v>0.06</v>
      </c>
      <c r="DB38" s="4">
        <v>0.08</v>
      </c>
      <c r="DC38" s="4">
        <v>0.05</v>
      </c>
      <c r="DD38" s="4">
        <v>0.06</v>
      </c>
      <c r="DE38" s="4">
        <v>0.08</v>
      </c>
      <c r="DF38" s="4">
        <v>0.08</v>
      </c>
      <c r="DG38" s="4">
        <v>7.0000000000000007E-2</v>
      </c>
      <c r="DH38" s="4">
        <v>0.06</v>
      </c>
      <c r="DI38" s="4">
        <v>0.05</v>
      </c>
      <c r="DJ38" s="4">
        <v>0.06</v>
      </c>
      <c r="DK38" s="4">
        <v>0.04</v>
      </c>
      <c r="DL38" s="4">
        <v>0.08</v>
      </c>
      <c r="DM38" s="4">
        <v>0.06</v>
      </c>
      <c r="DN38" s="4">
        <v>1.95</v>
      </c>
      <c r="DO38" s="4">
        <v>2.31</v>
      </c>
      <c r="DP38" s="4">
        <v>0.23</v>
      </c>
      <c r="DQ38" s="4">
        <v>0.78</v>
      </c>
      <c r="DR38" s="4">
        <v>0.67</v>
      </c>
      <c r="DS38" s="4">
        <v>1.02</v>
      </c>
      <c r="DT38" s="4">
        <v>0.81</v>
      </c>
      <c r="DU38" s="4">
        <v>0.89</v>
      </c>
      <c r="DV38" s="4">
        <v>0.56999999999999995</v>
      </c>
      <c r="DW38" s="4">
        <v>1.04</v>
      </c>
      <c r="DX38" s="4">
        <v>1.01</v>
      </c>
      <c r="DY38" s="4">
        <v>0.9</v>
      </c>
      <c r="DZ38" s="4">
        <v>2.23</v>
      </c>
      <c r="EA38" s="4">
        <v>3.17</v>
      </c>
      <c r="EB38" s="4">
        <v>4.6500000000000004</v>
      </c>
      <c r="EC38" s="4">
        <v>2.99</v>
      </c>
      <c r="ED38" s="4">
        <v>1.35</v>
      </c>
      <c r="EE38" s="4">
        <v>1.99</v>
      </c>
      <c r="EF38" s="4">
        <v>0.53</v>
      </c>
      <c r="EG38" s="4">
        <v>0.52</v>
      </c>
      <c r="EH38" s="4">
        <v>0.55000000000000004</v>
      </c>
      <c r="EI38" s="4">
        <v>0.43</v>
      </c>
      <c r="EJ38" s="4">
        <v>0.28999999999999998</v>
      </c>
      <c r="EK38" s="4">
        <v>1.33</v>
      </c>
      <c r="EL38" s="4">
        <v>0.37</v>
      </c>
      <c r="EM38" s="4">
        <v>0.6</v>
      </c>
      <c r="EN38" s="4">
        <v>0.6</v>
      </c>
      <c r="EO38" s="4">
        <v>0.41</v>
      </c>
      <c r="EP38" s="4">
        <v>0.25</v>
      </c>
      <c r="EQ38" s="4">
        <v>0.64</v>
      </c>
      <c r="ER38" s="4">
        <v>0.38</v>
      </c>
      <c r="ES38" s="4">
        <v>0.17</v>
      </c>
      <c r="ET38" s="4">
        <v>0.44</v>
      </c>
      <c r="EU38" s="4">
        <v>0.44</v>
      </c>
      <c r="EV38" s="4">
        <v>0.51</v>
      </c>
      <c r="EW38" s="4">
        <v>0.49764705882352944</v>
      </c>
    </row>
    <row r="39" spans="1:153" s="4" customFormat="1">
      <c r="A39" s="4" t="s">
        <v>172</v>
      </c>
      <c r="B39" s="4">
        <v>2.67</v>
      </c>
      <c r="C39" s="4">
        <v>2.84</v>
      </c>
      <c r="D39" s="4" t="s">
        <v>149</v>
      </c>
      <c r="E39" s="4">
        <v>3.15</v>
      </c>
      <c r="F39" s="4">
        <v>2.76</v>
      </c>
      <c r="G39" s="4">
        <v>2.75</v>
      </c>
      <c r="H39" s="4">
        <v>3.14</v>
      </c>
      <c r="I39" s="4">
        <v>6.6</v>
      </c>
      <c r="J39" s="4">
        <v>6.52</v>
      </c>
      <c r="K39" s="4">
        <v>5.77</v>
      </c>
      <c r="L39" s="4">
        <v>2.86</v>
      </c>
      <c r="M39" s="4">
        <v>3</v>
      </c>
      <c r="N39" s="4">
        <v>2.77</v>
      </c>
      <c r="O39" s="4">
        <v>3.09</v>
      </c>
      <c r="P39" s="4" t="s">
        <v>149</v>
      </c>
      <c r="Q39" s="4">
        <v>3.07</v>
      </c>
      <c r="R39" s="4">
        <v>2.96</v>
      </c>
      <c r="S39" s="4">
        <v>3.09</v>
      </c>
      <c r="T39" s="4">
        <v>3.2</v>
      </c>
      <c r="U39" s="4">
        <v>2.79</v>
      </c>
      <c r="V39" s="4">
        <v>2.88</v>
      </c>
      <c r="W39" s="4">
        <v>3.96</v>
      </c>
      <c r="X39" s="4">
        <v>3.97</v>
      </c>
      <c r="Y39" s="4">
        <v>3.52</v>
      </c>
      <c r="Z39" s="4">
        <v>1.95</v>
      </c>
      <c r="AA39" s="4">
        <v>2</v>
      </c>
      <c r="AB39" s="4">
        <v>1.88</v>
      </c>
      <c r="AC39" s="4">
        <v>3.24</v>
      </c>
      <c r="AD39" s="4">
        <v>0.54</v>
      </c>
      <c r="AE39" s="4">
        <v>0.56999999999999995</v>
      </c>
      <c r="AF39" s="4">
        <v>0.56999999999999995</v>
      </c>
      <c r="AG39" s="4">
        <v>0.69</v>
      </c>
      <c r="AH39" s="4">
        <v>2.19</v>
      </c>
      <c r="AI39" s="4">
        <v>2.0099999999999998</v>
      </c>
      <c r="AJ39" s="4" t="s">
        <v>149</v>
      </c>
      <c r="AK39" s="4">
        <v>2.11</v>
      </c>
      <c r="AL39" s="4">
        <v>2.0099999999999998</v>
      </c>
      <c r="AM39" s="4">
        <v>2.35</v>
      </c>
      <c r="AN39" s="4">
        <v>2.13</v>
      </c>
      <c r="AO39" s="4">
        <v>2.1</v>
      </c>
      <c r="AP39" s="4">
        <v>2.2799999999999998</v>
      </c>
      <c r="AQ39" s="4">
        <v>5.21</v>
      </c>
      <c r="AR39" s="4">
        <v>4.57</v>
      </c>
      <c r="AS39" s="4">
        <v>5.66</v>
      </c>
      <c r="AT39" s="4">
        <v>7.01</v>
      </c>
      <c r="AU39" s="4">
        <v>4.62</v>
      </c>
      <c r="AV39" s="4">
        <v>5.99</v>
      </c>
      <c r="AW39" s="4">
        <v>6.95</v>
      </c>
      <c r="AX39" s="4">
        <v>5.99</v>
      </c>
      <c r="AY39" s="4">
        <v>4.2</v>
      </c>
      <c r="AZ39" s="4">
        <v>1.54</v>
      </c>
      <c r="BA39" s="4">
        <v>1.5</v>
      </c>
      <c r="BB39" s="4">
        <v>1.5</v>
      </c>
      <c r="BC39" s="4">
        <v>1.62</v>
      </c>
      <c r="BD39" s="4">
        <v>1.81</v>
      </c>
      <c r="BE39" s="4">
        <v>1.25</v>
      </c>
      <c r="BF39" s="4">
        <v>1.22</v>
      </c>
      <c r="BG39" s="4">
        <v>1.48</v>
      </c>
      <c r="BH39" s="4">
        <v>1.9</v>
      </c>
      <c r="BI39" s="4">
        <v>1.8</v>
      </c>
      <c r="BJ39" s="4">
        <v>2.1</v>
      </c>
      <c r="BK39" s="4">
        <v>3.08</v>
      </c>
      <c r="BL39" s="4">
        <v>2.42</v>
      </c>
      <c r="BM39" s="4">
        <v>4.8074443003973704</v>
      </c>
      <c r="BN39" s="4">
        <v>4.9188277825299203</v>
      </c>
      <c r="BO39" s="4">
        <v>3.2361256529814502</v>
      </c>
      <c r="BP39" s="4">
        <v>13.9733789272819</v>
      </c>
      <c r="BQ39" s="4">
        <v>3.2989585942488602</v>
      </c>
      <c r="BR39" s="4">
        <v>3.24101813951693</v>
      </c>
      <c r="BS39" s="4" t="s">
        <v>149</v>
      </c>
      <c r="BT39" s="4">
        <v>3.1917911040078599</v>
      </c>
      <c r="BU39" s="4">
        <v>2.92710603872953</v>
      </c>
      <c r="BV39" s="4">
        <v>3.03050881641036</v>
      </c>
      <c r="BW39" s="4">
        <v>3.3950758188658599</v>
      </c>
      <c r="BX39" s="4">
        <v>3.8122885281655199</v>
      </c>
      <c r="BY39" s="4">
        <v>3.6797369490378098</v>
      </c>
      <c r="BZ39" s="4">
        <v>2.2773656062839307</v>
      </c>
      <c r="CA39" s="4">
        <v>2.3324450800566101</v>
      </c>
      <c r="CB39" s="4">
        <v>2.37004536813807</v>
      </c>
      <c r="CC39" s="4">
        <v>2</v>
      </c>
      <c r="CD39" s="4" t="s">
        <v>149</v>
      </c>
      <c r="CE39" s="4">
        <v>3.8</v>
      </c>
      <c r="CF39" s="26"/>
      <c r="CG39" s="4">
        <v>2.69</v>
      </c>
      <c r="CH39" s="4">
        <v>3.37</v>
      </c>
      <c r="CI39" s="4">
        <v>2.4700000000000002</v>
      </c>
      <c r="CJ39" s="4">
        <v>2.09</v>
      </c>
      <c r="CK39" s="4">
        <v>1.98</v>
      </c>
      <c r="CL39" s="4">
        <v>2.68</v>
      </c>
      <c r="CM39" s="4">
        <v>2.3199999999999998</v>
      </c>
      <c r="CN39" s="4">
        <v>2.4500000000000002</v>
      </c>
      <c r="CO39" s="4">
        <v>2.37</v>
      </c>
      <c r="CP39" s="4">
        <v>2.02</v>
      </c>
      <c r="CQ39" s="4">
        <v>2.2999999999999998</v>
      </c>
      <c r="CR39" s="4">
        <v>2.54</v>
      </c>
      <c r="CS39" s="4">
        <v>2.4900000000000002</v>
      </c>
      <c r="CT39" s="4">
        <v>2.54</v>
      </c>
      <c r="CU39" s="4">
        <v>2.59</v>
      </c>
      <c r="CV39" s="4">
        <v>2.46</v>
      </c>
      <c r="CW39" s="4">
        <v>1.54</v>
      </c>
      <c r="CX39" s="4">
        <v>2.21</v>
      </c>
      <c r="CY39" s="4">
        <v>2.7</v>
      </c>
      <c r="CZ39" s="4">
        <v>3.06</v>
      </c>
      <c r="DA39" s="4">
        <v>2.65</v>
      </c>
      <c r="DB39" s="4">
        <v>2.4500000000000002</v>
      </c>
      <c r="DC39" s="4">
        <v>2.46</v>
      </c>
      <c r="DD39" s="4">
        <v>2.0299999999999998</v>
      </c>
      <c r="DE39" s="4">
        <v>1.99</v>
      </c>
      <c r="DF39" s="4">
        <v>2.78</v>
      </c>
      <c r="DG39" s="4">
        <v>2.54</v>
      </c>
      <c r="DH39" s="4">
        <v>2.44</v>
      </c>
      <c r="DI39" s="4">
        <v>1.94</v>
      </c>
      <c r="DJ39" s="4">
        <v>2.1800000000000002</v>
      </c>
      <c r="DK39" s="4">
        <v>1.66</v>
      </c>
      <c r="DL39" s="4">
        <v>2.86</v>
      </c>
      <c r="DM39" s="4">
        <v>2.4</v>
      </c>
      <c r="DN39" s="4">
        <v>6.83</v>
      </c>
      <c r="DO39" s="4">
        <v>17.8</v>
      </c>
      <c r="DP39" s="4">
        <v>2.2000000000000002</v>
      </c>
      <c r="DQ39" s="4">
        <v>4.88</v>
      </c>
      <c r="DR39" s="4">
        <v>4.5199999999999996</v>
      </c>
      <c r="DS39" s="4">
        <v>4.93</v>
      </c>
      <c r="DT39" s="4">
        <v>5.15</v>
      </c>
      <c r="DU39" s="4">
        <v>5.28</v>
      </c>
      <c r="DV39" s="4">
        <v>4.43</v>
      </c>
      <c r="DW39" s="4">
        <v>5.32</v>
      </c>
      <c r="DX39" s="4">
        <v>5.17</v>
      </c>
      <c r="DY39" s="4">
        <v>4.96</v>
      </c>
      <c r="DZ39" s="4">
        <v>5.25</v>
      </c>
      <c r="EA39" s="4">
        <v>10.6</v>
      </c>
      <c r="EB39" s="4">
        <v>14.6</v>
      </c>
      <c r="EC39" s="4">
        <v>11</v>
      </c>
      <c r="ED39" s="4">
        <v>8.3000000000000007</v>
      </c>
      <c r="EE39" s="4">
        <v>19.399999999999999</v>
      </c>
      <c r="EF39" s="4">
        <v>1.68</v>
      </c>
      <c r="EG39" s="4">
        <v>1.75</v>
      </c>
      <c r="EH39" s="4">
        <v>1.54</v>
      </c>
      <c r="EI39" s="4">
        <v>2.88</v>
      </c>
      <c r="EJ39" s="4">
        <v>2.52</v>
      </c>
      <c r="EK39" s="4">
        <v>6.99</v>
      </c>
      <c r="EL39" s="4">
        <v>2.96</v>
      </c>
      <c r="EM39" s="4">
        <v>2.74</v>
      </c>
      <c r="EN39" s="4">
        <v>4.5</v>
      </c>
      <c r="EO39" s="4">
        <v>2.59</v>
      </c>
      <c r="EP39" s="4">
        <v>2.09</v>
      </c>
      <c r="EQ39" s="4">
        <v>3.93</v>
      </c>
      <c r="ER39" s="4">
        <v>3.7</v>
      </c>
      <c r="ES39" s="4">
        <v>1.94</v>
      </c>
      <c r="ET39" s="4">
        <v>3.99</v>
      </c>
      <c r="EU39" s="4">
        <v>3.5</v>
      </c>
      <c r="EV39" s="4">
        <v>3.49</v>
      </c>
      <c r="EW39" s="4">
        <v>3.105294117647059</v>
      </c>
    </row>
    <row r="40" spans="1:153" s="4" customFormat="1">
      <c r="A40" s="4" t="s">
        <v>173</v>
      </c>
      <c r="B40" s="4">
        <v>0.18</v>
      </c>
      <c r="C40" s="4">
        <v>0.19</v>
      </c>
      <c r="D40" s="4" t="s">
        <v>149</v>
      </c>
      <c r="E40" s="4">
        <v>0.2</v>
      </c>
      <c r="F40" s="4">
        <v>0.18</v>
      </c>
      <c r="G40" s="4">
        <v>0.19</v>
      </c>
      <c r="H40" s="4">
        <v>0.21</v>
      </c>
      <c r="I40" s="4">
        <v>0.41</v>
      </c>
      <c r="J40" s="4">
        <v>0.45</v>
      </c>
      <c r="K40" s="4">
        <v>0.42</v>
      </c>
      <c r="L40" s="4">
        <v>0.18</v>
      </c>
      <c r="M40" s="4">
        <v>0.21</v>
      </c>
      <c r="N40" s="4">
        <v>0.19</v>
      </c>
      <c r="O40" s="4">
        <v>0.22</v>
      </c>
      <c r="P40" s="4" t="s">
        <v>149</v>
      </c>
      <c r="Q40" s="4">
        <v>0.24</v>
      </c>
      <c r="R40" s="4">
        <v>0.22</v>
      </c>
      <c r="S40" s="4">
        <v>0.23</v>
      </c>
      <c r="T40" s="4">
        <v>0.2</v>
      </c>
      <c r="U40" s="4">
        <v>0.2</v>
      </c>
      <c r="V40" s="4">
        <v>0.22</v>
      </c>
      <c r="W40" s="4">
        <v>0.25</v>
      </c>
      <c r="X40" s="4">
        <v>0.28000000000000003</v>
      </c>
      <c r="Y40" s="4">
        <v>0.24</v>
      </c>
      <c r="Z40" s="4">
        <v>0.1</v>
      </c>
      <c r="AA40" s="4">
        <v>0.04</v>
      </c>
      <c r="AB40" s="4">
        <v>0.04</v>
      </c>
      <c r="AC40" s="4">
        <v>0.3</v>
      </c>
      <c r="AD40" s="4">
        <v>0.05</v>
      </c>
      <c r="AE40" s="4">
        <v>0.05</v>
      </c>
      <c r="AF40" s="4">
        <v>0.05</v>
      </c>
      <c r="AG40" s="4">
        <v>0.24</v>
      </c>
      <c r="AH40" s="4">
        <v>0.19</v>
      </c>
      <c r="AI40" s="4">
        <v>0.13</v>
      </c>
      <c r="AJ40" s="4" t="s">
        <v>149</v>
      </c>
      <c r="AK40" s="4">
        <v>0.12</v>
      </c>
      <c r="AL40" s="4">
        <v>0.12</v>
      </c>
      <c r="AM40" s="4">
        <v>0.15</v>
      </c>
      <c r="AN40" s="4">
        <v>0.14000000000000001</v>
      </c>
      <c r="AO40" s="4">
        <v>0.13</v>
      </c>
      <c r="AP40" s="4">
        <v>0.14000000000000001</v>
      </c>
      <c r="AQ40" s="4">
        <v>0.41</v>
      </c>
      <c r="AR40" s="4">
        <v>0.28999999999999998</v>
      </c>
      <c r="AS40" s="4">
        <v>0.41</v>
      </c>
      <c r="AT40" s="4">
        <v>0.44</v>
      </c>
      <c r="AU40" s="4">
        <v>0.28999999999999998</v>
      </c>
      <c r="AV40" s="4">
        <v>0.37</v>
      </c>
      <c r="AW40" s="4">
        <v>0.38</v>
      </c>
      <c r="AX40" s="4">
        <v>0.37</v>
      </c>
      <c r="AY40" s="4">
        <v>0.27</v>
      </c>
      <c r="AZ40" s="4">
        <v>0.09</v>
      </c>
      <c r="BA40" s="4">
        <v>0.09</v>
      </c>
      <c r="BB40" s="4">
        <v>0.09</v>
      </c>
      <c r="BC40" s="4">
        <v>0.09</v>
      </c>
      <c r="BD40" s="4">
        <v>0.12</v>
      </c>
      <c r="BE40" s="4">
        <v>7.0000000000000007E-2</v>
      </c>
      <c r="BF40" s="4">
        <v>7.0000000000000007E-2</v>
      </c>
      <c r="BG40" s="4">
        <v>0.09</v>
      </c>
      <c r="BH40" s="4">
        <v>0.11</v>
      </c>
      <c r="BI40" s="4">
        <v>0.1</v>
      </c>
      <c r="BJ40" s="4">
        <v>0.13</v>
      </c>
      <c r="BK40" s="4">
        <v>0.18</v>
      </c>
      <c r="BL40" s="4">
        <v>0.19</v>
      </c>
      <c r="BM40" s="4">
        <v>0.27439540708730298</v>
      </c>
      <c r="BN40" s="4">
        <v>0.29319160196354599</v>
      </c>
      <c r="BO40" s="4">
        <v>0.22596656502440801</v>
      </c>
      <c r="BP40" s="4">
        <v>0.61637274371194495</v>
      </c>
      <c r="BQ40" s="4">
        <v>0.219762847395157</v>
      </c>
      <c r="BR40" s="4">
        <v>0.21320999807820801</v>
      </c>
      <c r="BS40" s="4" t="s">
        <v>149</v>
      </c>
      <c r="BT40" s="4">
        <v>0.204333807504406</v>
      </c>
      <c r="BU40" s="4">
        <v>0.164883575843079</v>
      </c>
      <c r="BV40" s="4">
        <v>0.19767724110366899</v>
      </c>
      <c r="BW40" s="4">
        <v>0.27451209469132898</v>
      </c>
      <c r="BX40" s="4">
        <v>0.28084661151130202</v>
      </c>
      <c r="BY40" s="4">
        <v>0.30407146226030501</v>
      </c>
      <c r="BZ40" s="4">
        <v>0.19319074256803209</v>
      </c>
      <c r="CA40" s="4">
        <v>0.188345650468459</v>
      </c>
      <c r="CB40" s="4">
        <v>0.18877898983938901</v>
      </c>
      <c r="CC40" s="4">
        <v>0</v>
      </c>
      <c r="CD40" s="4" t="s">
        <v>149</v>
      </c>
      <c r="CE40" s="4">
        <v>0</v>
      </c>
      <c r="CF40" s="26"/>
      <c r="CG40" s="4">
        <v>0.2</v>
      </c>
      <c r="CH40" s="4">
        <v>0.36</v>
      </c>
      <c r="CI40" s="4">
        <v>0.18</v>
      </c>
      <c r="CJ40" s="4">
        <v>0.15</v>
      </c>
      <c r="CK40" s="4">
        <v>0.13</v>
      </c>
      <c r="CL40" s="4">
        <v>0.19</v>
      </c>
      <c r="CM40" s="4">
        <v>0.18</v>
      </c>
      <c r="CN40" s="4">
        <v>0.17</v>
      </c>
      <c r="CO40" s="4">
        <v>0.16</v>
      </c>
      <c r="CP40" s="4">
        <v>0.12</v>
      </c>
      <c r="CQ40" s="4">
        <v>0.18</v>
      </c>
      <c r="CR40" s="4">
        <v>0.18</v>
      </c>
      <c r="CS40" s="4">
        <v>0.28000000000000003</v>
      </c>
      <c r="CT40" s="4">
        <v>0.24</v>
      </c>
      <c r="CU40" s="4">
        <v>0.25</v>
      </c>
      <c r="CV40" s="4">
        <v>0.27</v>
      </c>
      <c r="CW40" s="4">
        <v>0.18</v>
      </c>
      <c r="CX40" s="4">
        <v>0.24</v>
      </c>
      <c r="CY40" s="4">
        <v>0.2</v>
      </c>
      <c r="CZ40" s="4">
        <v>0.22</v>
      </c>
      <c r="DA40" s="4">
        <v>0.19</v>
      </c>
      <c r="DB40" s="4">
        <v>0.17</v>
      </c>
      <c r="DC40" s="4">
        <v>0.19</v>
      </c>
      <c r="DD40" s="4">
        <v>0.15</v>
      </c>
      <c r="DE40" s="4">
        <v>0.15</v>
      </c>
      <c r="DF40" s="4">
        <v>0.2</v>
      </c>
      <c r="DG40" s="4">
        <v>0.18</v>
      </c>
      <c r="DH40" s="4">
        <v>0.18</v>
      </c>
      <c r="DI40" s="4">
        <v>0.13</v>
      </c>
      <c r="DJ40" s="4">
        <v>0.16</v>
      </c>
      <c r="DK40" s="4">
        <v>0.11</v>
      </c>
      <c r="DL40" s="4">
        <v>0.21</v>
      </c>
      <c r="DM40" s="4">
        <v>0.17</v>
      </c>
      <c r="DN40" s="4">
        <v>0.4</v>
      </c>
      <c r="DO40" s="4">
        <v>1.0900000000000001</v>
      </c>
      <c r="DP40" s="4">
        <v>0.1</v>
      </c>
      <c r="DQ40" s="4">
        <v>0.19</v>
      </c>
      <c r="DR40" s="4">
        <v>0.21</v>
      </c>
      <c r="DS40" s="4">
        <v>0.23</v>
      </c>
      <c r="DT40" s="4">
        <v>0.28000000000000003</v>
      </c>
      <c r="DU40" s="4">
        <v>0.26</v>
      </c>
      <c r="DV40" s="4">
        <v>0.2</v>
      </c>
      <c r="DW40" s="4">
        <v>0.28000000000000003</v>
      </c>
      <c r="DX40" s="4">
        <v>0.27</v>
      </c>
      <c r="DY40" s="4">
        <v>0.21</v>
      </c>
      <c r="DZ40" s="4">
        <v>0.25</v>
      </c>
      <c r="EA40" s="4">
        <v>0.57999999999999996</v>
      </c>
      <c r="EB40" s="4">
        <v>1</v>
      </c>
      <c r="EC40" s="4">
        <v>0.56000000000000005</v>
      </c>
      <c r="ED40" s="4">
        <v>0.24</v>
      </c>
      <c r="EE40" s="4">
        <v>3.58</v>
      </c>
      <c r="EF40" s="4">
        <v>0.12</v>
      </c>
      <c r="EG40" s="4">
        <v>0.16</v>
      </c>
      <c r="EH40" s="4">
        <v>0.11</v>
      </c>
      <c r="EI40" s="4">
        <v>0.4</v>
      </c>
      <c r="EJ40" s="4">
        <v>0.36</v>
      </c>
      <c r="EK40" s="4">
        <v>0.63</v>
      </c>
      <c r="EL40" s="4">
        <v>0.28000000000000003</v>
      </c>
      <c r="EM40" s="4">
        <v>0.41</v>
      </c>
      <c r="EN40" s="4">
        <v>0.53</v>
      </c>
      <c r="EO40" s="4">
        <v>0.34</v>
      </c>
      <c r="EP40" s="4">
        <v>0.26</v>
      </c>
      <c r="EQ40" s="4">
        <v>0.43</v>
      </c>
      <c r="ER40" s="4">
        <v>0.59</v>
      </c>
      <c r="ES40" s="4">
        <v>0.26</v>
      </c>
      <c r="ET40" s="4">
        <v>0.31</v>
      </c>
      <c r="EU40" s="4">
        <v>0.35</v>
      </c>
      <c r="EV40" s="4">
        <v>0.28999999999999998</v>
      </c>
      <c r="EW40" s="4">
        <v>0.34294117647058814</v>
      </c>
    </row>
    <row r="41" spans="1:153" s="4" customFormat="1">
      <c r="A41" s="4" t="s">
        <v>174</v>
      </c>
      <c r="B41" s="4">
        <v>3.23</v>
      </c>
      <c r="C41" s="4">
        <v>3.43</v>
      </c>
      <c r="D41" s="4" t="s">
        <v>149</v>
      </c>
      <c r="E41" s="4">
        <v>3.61</v>
      </c>
      <c r="F41" s="4">
        <v>3.37</v>
      </c>
      <c r="G41" s="4">
        <v>3.42</v>
      </c>
      <c r="H41" s="4">
        <v>3.61</v>
      </c>
      <c r="I41" s="4">
        <v>5.15</v>
      </c>
      <c r="J41" s="4">
        <v>5.08</v>
      </c>
      <c r="K41" s="4">
        <v>5.28</v>
      </c>
      <c r="L41" s="4">
        <v>3.31</v>
      </c>
      <c r="M41" s="4">
        <v>3.53</v>
      </c>
      <c r="N41" s="4">
        <v>3.47</v>
      </c>
      <c r="O41" s="4">
        <v>3.91</v>
      </c>
      <c r="P41" s="4" t="s">
        <v>149</v>
      </c>
      <c r="Q41" s="4">
        <v>3.8</v>
      </c>
      <c r="R41" s="4">
        <v>3.26</v>
      </c>
      <c r="S41" s="4">
        <v>3.45</v>
      </c>
      <c r="T41" s="4">
        <v>3.7</v>
      </c>
      <c r="U41" s="4">
        <v>3.17</v>
      </c>
      <c r="V41" s="4">
        <v>3.37</v>
      </c>
      <c r="W41" s="4">
        <v>4.04</v>
      </c>
      <c r="X41" s="4">
        <v>3.94</v>
      </c>
      <c r="Y41" s="4">
        <v>3.77</v>
      </c>
      <c r="Z41" s="4">
        <v>11.15</v>
      </c>
      <c r="AA41" s="4">
        <v>7.25</v>
      </c>
      <c r="AB41" s="4">
        <v>7.43</v>
      </c>
      <c r="AC41" s="4">
        <v>11.59</v>
      </c>
      <c r="AD41" s="4">
        <v>6.22</v>
      </c>
      <c r="AE41" s="4">
        <v>6.62</v>
      </c>
      <c r="AF41" s="4">
        <v>6.85</v>
      </c>
      <c r="AG41" s="4">
        <v>5.45</v>
      </c>
      <c r="AH41" s="4">
        <v>3.13</v>
      </c>
      <c r="AI41" s="4">
        <v>3.54</v>
      </c>
      <c r="AJ41" s="4" t="s">
        <v>149</v>
      </c>
      <c r="AK41" s="4">
        <v>3.4</v>
      </c>
      <c r="AL41" s="4">
        <v>3.49</v>
      </c>
      <c r="AM41" s="4">
        <v>4.45</v>
      </c>
      <c r="AN41" s="4">
        <v>3.17</v>
      </c>
      <c r="AO41" s="4">
        <v>4.26</v>
      </c>
      <c r="AP41" s="4">
        <v>3.91</v>
      </c>
      <c r="AQ41" s="4">
        <v>11.88</v>
      </c>
      <c r="AR41" s="4">
        <v>10.23</v>
      </c>
      <c r="AS41" s="4">
        <v>11.36</v>
      </c>
      <c r="AT41" s="4">
        <v>11.51</v>
      </c>
      <c r="AU41" s="4">
        <v>10.28</v>
      </c>
      <c r="AV41" s="4">
        <v>8.56</v>
      </c>
      <c r="AW41" s="4">
        <v>11.68</v>
      </c>
      <c r="AX41" s="4">
        <v>10</v>
      </c>
      <c r="AY41" s="4">
        <v>10.9</v>
      </c>
      <c r="AZ41" s="4">
        <v>4.01</v>
      </c>
      <c r="BA41" s="4">
        <v>4.0599999999999996</v>
      </c>
      <c r="BB41" s="4">
        <v>6.89</v>
      </c>
      <c r="BC41" s="4">
        <v>4</v>
      </c>
      <c r="BD41" s="4">
        <v>4.4800000000000004</v>
      </c>
      <c r="BE41" s="4">
        <v>4.97</v>
      </c>
      <c r="BF41" s="4">
        <v>5.17</v>
      </c>
      <c r="BG41" s="4">
        <v>6.75</v>
      </c>
      <c r="BH41" s="4">
        <v>7.4</v>
      </c>
      <c r="BI41" s="4">
        <v>6.9</v>
      </c>
      <c r="BJ41" s="4">
        <v>10.130000000000001</v>
      </c>
      <c r="BK41" s="4">
        <v>12.83</v>
      </c>
      <c r="BL41" s="4">
        <v>15.09</v>
      </c>
      <c r="BM41" s="4">
        <v>30.532454368021199</v>
      </c>
      <c r="BN41" s="4">
        <v>28.757810920158899</v>
      </c>
      <c r="BO41" s="4">
        <v>12.51195864118</v>
      </c>
      <c r="BP41" s="4">
        <v>37.419873973955703</v>
      </c>
      <c r="BQ41" s="4">
        <v>10.4913800873819</v>
      </c>
      <c r="BR41" s="4">
        <v>10.766314364857701</v>
      </c>
      <c r="BS41" s="4" t="s">
        <v>149</v>
      </c>
      <c r="BT41" s="4">
        <v>10.6379084320824</v>
      </c>
      <c r="BU41" s="4">
        <v>10.987834346470899</v>
      </c>
      <c r="BV41" s="4">
        <v>11.014903853456699</v>
      </c>
      <c r="BW41" s="4">
        <v>13.229629539488</v>
      </c>
      <c r="BX41" s="4">
        <v>13.0614255560321</v>
      </c>
      <c r="BY41" s="4">
        <v>13.0767982213733</v>
      </c>
      <c r="BZ41" s="4">
        <v>13.806449013926084</v>
      </c>
      <c r="CA41" s="4">
        <v>11.2244070129615</v>
      </c>
      <c r="CB41" s="4">
        <v>11.117082505428799</v>
      </c>
      <c r="CC41" s="4">
        <v>10.4</v>
      </c>
      <c r="CD41" s="4" t="s">
        <v>149</v>
      </c>
      <c r="CE41" s="4">
        <v>13</v>
      </c>
      <c r="CF41" s="26"/>
      <c r="CG41" s="4">
        <v>6.55</v>
      </c>
      <c r="CH41" s="4">
        <v>5.99</v>
      </c>
      <c r="CI41" s="4">
        <v>3.62</v>
      </c>
      <c r="CJ41" s="4">
        <v>2.89</v>
      </c>
      <c r="CK41" s="4">
        <v>2.2200000000000002</v>
      </c>
      <c r="CL41" s="4">
        <v>3.58</v>
      </c>
      <c r="CM41" s="4">
        <v>3.76</v>
      </c>
      <c r="CN41" s="4">
        <v>3.42</v>
      </c>
      <c r="CO41" s="4">
        <v>3.13</v>
      </c>
      <c r="CP41" s="4">
        <v>2.93</v>
      </c>
      <c r="CQ41" s="4">
        <v>2.93</v>
      </c>
      <c r="CR41" s="4">
        <v>6.52</v>
      </c>
      <c r="CS41" s="4">
        <v>4.3</v>
      </c>
      <c r="CT41" s="4">
        <v>3.8</v>
      </c>
      <c r="CU41" s="4">
        <v>3.2</v>
      </c>
      <c r="CV41" s="4">
        <v>3.4</v>
      </c>
      <c r="CW41" s="4">
        <v>2.8</v>
      </c>
      <c r="CX41" s="4">
        <v>3.1</v>
      </c>
      <c r="CY41" s="4">
        <v>3.9</v>
      </c>
      <c r="CZ41" s="4">
        <v>4.2</v>
      </c>
      <c r="DA41" s="4">
        <v>3.89</v>
      </c>
      <c r="DB41" s="4">
        <v>3.42</v>
      </c>
      <c r="DC41" s="4">
        <v>3.12</v>
      </c>
      <c r="DD41" s="4">
        <v>2.89</v>
      </c>
      <c r="DE41" s="4">
        <v>2.94</v>
      </c>
      <c r="DF41" s="4">
        <v>3.93</v>
      </c>
      <c r="DG41" s="4">
        <v>3.34</v>
      </c>
      <c r="DH41" s="4">
        <v>3.08</v>
      </c>
      <c r="DI41" s="4">
        <v>2.77</v>
      </c>
      <c r="DJ41" s="4">
        <v>2.92</v>
      </c>
      <c r="DK41" s="4">
        <v>2.11</v>
      </c>
      <c r="DL41" s="4">
        <v>3.61</v>
      </c>
      <c r="DM41" s="4">
        <v>2.85</v>
      </c>
      <c r="DN41" s="4">
        <v>99.7</v>
      </c>
      <c r="DO41" s="4">
        <v>60.7</v>
      </c>
      <c r="DP41" s="4">
        <v>101</v>
      </c>
      <c r="DQ41" s="4">
        <v>114</v>
      </c>
      <c r="DR41" s="4">
        <v>92.7</v>
      </c>
      <c r="DS41" s="4">
        <v>107</v>
      </c>
      <c r="DT41" s="4">
        <v>106</v>
      </c>
      <c r="DU41" s="4">
        <v>104</v>
      </c>
      <c r="DV41" s="4">
        <v>90.5</v>
      </c>
      <c r="DW41" s="4">
        <v>107</v>
      </c>
      <c r="DX41" s="4">
        <v>105</v>
      </c>
      <c r="DY41" s="4">
        <v>116</v>
      </c>
      <c r="DZ41" s="4">
        <v>94.4</v>
      </c>
      <c r="EA41" s="4">
        <v>53.4</v>
      </c>
      <c r="EB41" s="4">
        <v>117</v>
      </c>
      <c r="EC41" s="4">
        <v>69</v>
      </c>
      <c r="ED41" s="4">
        <v>110</v>
      </c>
      <c r="EE41" s="4">
        <v>110</v>
      </c>
      <c r="EF41" s="4">
        <v>8.7899999999999991</v>
      </c>
      <c r="EG41" s="4">
        <v>7.89</v>
      </c>
      <c r="EH41" s="4">
        <v>14.8</v>
      </c>
      <c r="EI41" s="4">
        <v>20.2</v>
      </c>
      <c r="EJ41" s="4">
        <v>12.9</v>
      </c>
      <c r="EK41" s="4">
        <v>8.8000000000000007</v>
      </c>
      <c r="EL41" s="4">
        <v>7.8</v>
      </c>
      <c r="EM41" s="4">
        <v>7.2</v>
      </c>
      <c r="EN41" s="4">
        <v>8.6999999999999993</v>
      </c>
      <c r="EO41" s="4">
        <v>15.4</v>
      </c>
      <c r="EP41" s="4">
        <v>22.9</v>
      </c>
      <c r="EQ41" s="4">
        <v>12</v>
      </c>
      <c r="ER41" s="4">
        <v>8.8000000000000007</v>
      </c>
      <c r="ES41" s="4">
        <v>16</v>
      </c>
      <c r="ET41" s="4">
        <v>7.8</v>
      </c>
      <c r="EU41" s="4">
        <v>7.7</v>
      </c>
      <c r="EV41" s="4">
        <v>15.5</v>
      </c>
      <c r="EW41" s="4">
        <v>11.951764705882354</v>
      </c>
    </row>
    <row r="42" spans="1:153" s="4" customFormat="1">
      <c r="A42" s="4" t="s">
        <v>175</v>
      </c>
      <c r="B42" s="4">
        <v>8.74</v>
      </c>
      <c r="C42" s="4">
        <v>9.09</v>
      </c>
      <c r="D42" s="4" t="s">
        <v>149</v>
      </c>
      <c r="E42" s="4">
        <v>9.81</v>
      </c>
      <c r="F42" s="4">
        <v>9.0399999999999991</v>
      </c>
      <c r="G42" s="4">
        <v>9.0299999999999994</v>
      </c>
      <c r="H42" s="4">
        <v>9.6999999999999993</v>
      </c>
      <c r="I42" s="4">
        <v>15.67</v>
      </c>
      <c r="J42" s="4">
        <v>15.28</v>
      </c>
      <c r="K42" s="4">
        <v>15.05</v>
      </c>
      <c r="L42" s="4">
        <v>8.93</v>
      </c>
      <c r="M42" s="4">
        <v>9.51</v>
      </c>
      <c r="N42" s="4">
        <v>9.26</v>
      </c>
      <c r="O42" s="4">
        <v>10.37</v>
      </c>
      <c r="P42" s="4" t="s">
        <v>149</v>
      </c>
      <c r="Q42" s="4">
        <v>10.15</v>
      </c>
      <c r="R42" s="4">
        <v>9</v>
      </c>
      <c r="S42" s="4">
        <v>9.24</v>
      </c>
      <c r="T42" s="4">
        <v>9.2200000000000006</v>
      </c>
      <c r="U42" s="4">
        <v>8.8800000000000008</v>
      </c>
      <c r="V42" s="4">
        <v>9.19</v>
      </c>
      <c r="W42" s="4">
        <v>10.91</v>
      </c>
      <c r="X42" s="4">
        <v>10.61</v>
      </c>
      <c r="Y42" s="4">
        <v>10.32</v>
      </c>
      <c r="Z42" s="4">
        <v>16.489999999999998</v>
      </c>
      <c r="AA42" s="4">
        <v>15.33</v>
      </c>
      <c r="AB42" s="4">
        <v>14.74</v>
      </c>
      <c r="AC42" s="4">
        <v>19.91</v>
      </c>
      <c r="AD42" s="4">
        <v>9.86</v>
      </c>
      <c r="AE42" s="4">
        <v>10.84</v>
      </c>
      <c r="AF42" s="4">
        <v>11.02</v>
      </c>
      <c r="AG42" s="4">
        <v>9.23</v>
      </c>
      <c r="AH42" s="4">
        <v>6.92</v>
      </c>
      <c r="AI42" s="4">
        <v>6.9</v>
      </c>
      <c r="AJ42" s="4" t="s">
        <v>149</v>
      </c>
      <c r="AK42" s="4">
        <v>6.63</v>
      </c>
      <c r="AL42" s="4">
        <v>6.62</v>
      </c>
      <c r="AM42" s="4">
        <v>10.4</v>
      </c>
      <c r="AN42" s="4">
        <v>7.23</v>
      </c>
      <c r="AO42" s="4">
        <v>7.05</v>
      </c>
      <c r="AP42" s="4">
        <v>7.95</v>
      </c>
      <c r="AQ42" s="4">
        <v>26.82</v>
      </c>
      <c r="AR42" s="4">
        <v>22.23</v>
      </c>
      <c r="AS42" s="4">
        <v>24.06</v>
      </c>
      <c r="AT42" s="4">
        <v>25.09</v>
      </c>
      <c r="AU42" s="4">
        <v>21.48</v>
      </c>
      <c r="AV42" s="4">
        <v>19.010000000000002</v>
      </c>
      <c r="AW42" s="4">
        <v>24.67</v>
      </c>
      <c r="AX42" s="4">
        <v>20.9</v>
      </c>
      <c r="AY42" s="4">
        <v>20</v>
      </c>
      <c r="AZ42" s="4">
        <v>10.55</v>
      </c>
      <c r="BA42" s="4">
        <v>10.67</v>
      </c>
      <c r="BB42" s="4">
        <v>16.66</v>
      </c>
      <c r="BC42" s="4">
        <v>10.7</v>
      </c>
      <c r="BD42" s="4">
        <v>10.8</v>
      </c>
      <c r="BE42" s="4">
        <v>12.98</v>
      </c>
      <c r="BF42" s="4">
        <v>12.74</v>
      </c>
      <c r="BG42" s="4">
        <v>16.48</v>
      </c>
      <c r="BH42" s="4">
        <v>18.75</v>
      </c>
      <c r="BI42" s="4">
        <v>16.95</v>
      </c>
      <c r="BJ42" s="4">
        <v>22.31</v>
      </c>
      <c r="BK42" s="4">
        <v>29.37</v>
      </c>
      <c r="BL42" s="4">
        <v>33.32</v>
      </c>
      <c r="BM42" s="4">
        <v>69.525141315860694</v>
      </c>
      <c r="BN42" s="4">
        <v>68.973049925607199</v>
      </c>
      <c r="BO42" s="4">
        <v>27.202484825588002</v>
      </c>
      <c r="BP42" s="4">
        <v>84.932786695863896</v>
      </c>
      <c r="BQ42" s="4">
        <v>23.5205552321518</v>
      </c>
      <c r="BR42" s="4">
        <v>22.487918871715699</v>
      </c>
      <c r="BS42" s="4" t="s">
        <v>149</v>
      </c>
      <c r="BT42" s="4">
        <v>23.799211146915301</v>
      </c>
      <c r="BU42" s="4">
        <v>25.421979480534802</v>
      </c>
      <c r="BV42" s="4">
        <v>24.340031827429002</v>
      </c>
      <c r="BW42" s="4">
        <v>28.016558181048101</v>
      </c>
      <c r="BX42" s="4">
        <v>26.7099243308122</v>
      </c>
      <c r="BY42" s="4">
        <v>27.2301423523461</v>
      </c>
      <c r="BZ42" s="4">
        <v>29.355000514884754</v>
      </c>
      <c r="CA42" s="4">
        <v>20.298056230392699</v>
      </c>
      <c r="CB42" s="4">
        <v>20.763277124851601</v>
      </c>
      <c r="CC42" s="4">
        <v>20.8</v>
      </c>
      <c r="CD42" s="4" t="s">
        <v>149</v>
      </c>
      <c r="CE42" s="4">
        <v>28.8</v>
      </c>
      <c r="CF42" s="26"/>
      <c r="CG42" s="4">
        <v>14.4</v>
      </c>
      <c r="CH42" s="4">
        <v>14.8</v>
      </c>
      <c r="CI42" s="4">
        <v>9.34</v>
      </c>
      <c r="CJ42" s="4">
        <v>9.11</v>
      </c>
      <c r="CK42" s="4">
        <v>10.199999999999999</v>
      </c>
      <c r="CL42" s="4">
        <v>10.3</v>
      </c>
      <c r="CM42" s="4">
        <v>11.3</v>
      </c>
      <c r="CN42" s="4">
        <v>10.199999999999999</v>
      </c>
      <c r="CO42" s="4">
        <v>9.18</v>
      </c>
      <c r="CP42" s="4">
        <v>8.84</v>
      </c>
      <c r="CQ42" s="4">
        <v>7.91</v>
      </c>
      <c r="CR42" s="4">
        <v>14.9</v>
      </c>
      <c r="CS42" s="4">
        <v>8.3000000000000007</v>
      </c>
      <c r="CT42" s="4">
        <v>8.5</v>
      </c>
      <c r="CU42" s="4">
        <v>8.4</v>
      </c>
      <c r="CV42" s="4">
        <v>8.6999999999999993</v>
      </c>
      <c r="CW42" s="4">
        <v>5.8</v>
      </c>
      <c r="CX42" s="4">
        <v>7.6</v>
      </c>
      <c r="CY42" s="4">
        <v>9.4</v>
      </c>
      <c r="CZ42" s="4">
        <v>9.8000000000000007</v>
      </c>
      <c r="DA42" s="4">
        <v>11.3</v>
      </c>
      <c r="DB42" s="4">
        <v>10</v>
      </c>
      <c r="DC42" s="4">
        <v>9.68</v>
      </c>
      <c r="DD42" s="4">
        <v>9.2100000000000009</v>
      </c>
      <c r="DE42" s="4">
        <v>9.15</v>
      </c>
      <c r="DF42" s="4">
        <v>11.4</v>
      </c>
      <c r="DG42" s="4">
        <v>9.6300000000000008</v>
      </c>
      <c r="DH42" s="4">
        <v>9.17</v>
      </c>
      <c r="DI42" s="4">
        <v>8.0399999999999991</v>
      </c>
      <c r="DJ42" s="4">
        <v>8.1300000000000008</v>
      </c>
      <c r="DK42" s="4">
        <v>6.38</v>
      </c>
      <c r="DL42" s="4">
        <v>10.3</v>
      </c>
      <c r="DM42" s="4">
        <v>8.75</v>
      </c>
      <c r="DN42" s="4">
        <v>216</v>
      </c>
      <c r="DO42" s="4">
        <v>123</v>
      </c>
      <c r="DP42" s="4">
        <v>223</v>
      </c>
      <c r="DQ42" s="4">
        <v>242</v>
      </c>
      <c r="DR42" s="4">
        <v>191</v>
      </c>
      <c r="DS42" s="4">
        <v>222</v>
      </c>
      <c r="DT42" s="4">
        <v>214</v>
      </c>
      <c r="DU42" s="4">
        <v>204</v>
      </c>
      <c r="DV42" s="4">
        <v>181</v>
      </c>
      <c r="DW42" s="4">
        <v>217</v>
      </c>
      <c r="DX42" s="4">
        <v>212</v>
      </c>
      <c r="DY42" s="4">
        <v>244</v>
      </c>
      <c r="DZ42" s="4">
        <v>195</v>
      </c>
      <c r="EA42" s="4">
        <v>117</v>
      </c>
      <c r="EB42" s="4">
        <v>240</v>
      </c>
      <c r="EC42" s="4">
        <v>149</v>
      </c>
      <c r="ED42" s="4">
        <v>239</v>
      </c>
      <c r="EE42" s="4">
        <v>239</v>
      </c>
      <c r="EF42" s="4">
        <v>18</v>
      </c>
      <c r="EG42" s="4">
        <v>16.399999999999999</v>
      </c>
      <c r="EH42" s="4">
        <v>30.7</v>
      </c>
      <c r="EI42" s="4">
        <v>38.5</v>
      </c>
      <c r="EJ42" s="4">
        <v>25.4</v>
      </c>
      <c r="EK42" s="4">
        <v>19.7</v>
      </c>
      <c r="EL42" s="4">
        <v>18.100000000000001</v>
      </c>
      <c r="EM42" s="4">
        <v>16.3</v>
      </c>
      <c r="EN42" s="4">
        <v>20.8</v>
      </c>
      <c r="EO42" s="4">
        <v>30.2</v>
      </c>
      <c r="EP42" s="4">
        <v>43.6</v>
      </c>
      <c r="EQ42" s="4">
        <v>25.1</v>
      </c>
      <c r="ER42" s="4">
        <v>19.600000000000001</v>
      </c>
      <c r="ES42" s="4">
        <v>31</v>
      </c>
      <c r="ET42" s="4">
        <v>18</v>
      </c>
      <c r="EU42" s="4">
        <v>17.399999999999999</v>
      </c>
      <c r="EV42" s="4">
        <v>32.700000000000003</v>
      </c>
      <c r="EW42" s="4">
        <v>24.794117647058822</v>
      </c>
    </row>
    <row r="43" spans="1:153" s="4" customFormat="1">
      <c r="A43" s="4" t="s">
        <v>176</v>
      </c>
      <c r="B43" s="4">
        <v>1.39</v>
      </c>
      <c r="C43" s="4">
        <v>1.51</v>
      </c>
      <c r="D43" s="4" t="s">
        <v>149</v>
      </c>
      <c r="E43" s="4">
        <v>1.6</v>
      </c>
      <c r="F43" s="4">
        <v>1.45</v>
      </c>
      <c r="G43" s="4">
        <v>1.45</v>
      </c>
      <c r="H43" s="4">
        <v>1.61</v>
      </c>
      <c r="I43" s="4">
        <v>2.7</v>
      </c>
      <c r="J43" s="4">
        <v>2.65</v>
      </c>
      <c r="K43" s="4">
        <v>2.4500000000000002</v>
      </c>
      <c r="L43" s="4">
        <v>1.41</v>
      </c>
      <c r="M43" s="4">
        <v>1.48</v>
      </c>
      <c r="N43" s="4">
        <v>1.43</v>
      </c>
      <c r="O43" s="4">
        <v>1.51</v>
      </c>
      <c r="P43" s="4" t="s">
        <v>149</v>
      </c>
      <c r="Q43" s="4">
        <v>1.67</v>
      </c>
      <c r="R43" s="4">
        <v>1.39</v>
      </c>
      <c r="S43" s="4">
        <v>1.45</v>
      </c>
      <c r="T43" s="4">
        <v>1.64</v>
      </c>
      <c r="U43" s="4">
        <v>1.45</v>
      </c>
      <c r="V43" s="4">
        <v>1.45</v>
      </c>
      <c r="W43" s="4">
        <v>1.69</v>
      </c>
      <c r="X43" s="4">
        <v>1.77</v>
      </c>
      <c r="Y43" s="4">
        <v>1.68</v>
      </c>
      <c r="Z43" s="4">
        <v>2.06</v>
      </c>
      <c r="AA43" s="4">
        <v>1.52</v>
      </c>
      <c r="AB43" s="4">
        <v>1.5</v>
      </c>
      <c r="AC43" s="4">
        <v>2.34</v>
      </c>
      <c r="AD43" s="4">
        <v>1.25</v>
      </c>
      <c r="AE43" s="4">
        <v>1.33</v>
      </c>
      <c r="AF43" s="4">
        <v>1.43</v>
      </c>
      <c r="AG43" s="4">
        <v>1.1000000000000001</v>
      </c>
      <c r="AH43" s="4">
        <v>1.2</v>
      </c>
      <c r="AI43" s="4">
        <v>1.27</v>
      </c>
      <c r="AJ43" s="4" t="s">
        <v>149</v>
      </c>
      <c r="AK43" s="4">
        <v>1.24</v>
      </c>
      <c r="AL43" s="4">
        <v>1.22</v>
      </c>
      <c r="AM43" s="4">
        <v>1.62</v>
      </c>
      <c r="AN43" s="4">
        <v>1.25</v>
      </c>
      <c r="AO43" s="4">
        <v>1.37</v>
      </c>
      <c r="AP43" s="4">
        <v>1.39</v>
      </c>
      <c r="AQ43" s="4">
        <v>3.45</v>
      </c>
      <c r="AR43" s="4">
        <v>2.94</v>
      </c>
      <c r="AS43" s="4">
        <v>3.01</v>
      </c>
      <c r="AT43" s="4">
        <v>3.39</v>
      </c>
      <c r="AU43" s="4">
        <v>2.99</v>
      </c>
      <c r="AV43" s="4">
        <v>2.66</v>
      </c>
      <c r="AW43" s="4">
        <v>3.49</v>
      </c>
      <c r="AX43" s="4">
        <v>2.88</v>
      </c>
      <c r="AY43" s="4">
        <v>2.92</v>
      </c>
      <c r="AZ43" s="4">
        <v>1.51</v>
      </c>
      <c r="BA43" s="4">
        <v>1.55</v>
      </c>
      <c r="BB43" s="4">
        <v>2.33</v>
      </c>
      <c r="BC43" s="4">
        <v>1.55</v>
      </c>
      <c r="BD43" s="4">
        <v>1.66</v>
      </c>
      <c r="BE43" s="4">
        <v>1.87</v>
      </c>
      <c r="BF43" s="4">
        <v>1.84</v>
      </c>
      <c r="BG43" s="4">
        <v>2.37</v>
      </c>
      <c r="BH43" s="4">
        <v>2.83</v>
      </c>
      <c r="BI43" s="4">
        <v>2.56</v>
      </c>
      <c r="BJ43" s="4">
        <v>2.87</v>
      </c>
      <c r="BK43" s="4">
        <v>3.75</v>
      </c>
      <c r="BL43" s="4">
        <v>4.1399999999999997</v>
      </c>
      <c r="BM43" s="4">
        <v>8.9800115734160801</v>
      </c>
      <c r="BN43" s="4">
        <v>8.88818902292976</v>
      </c>
      <c r="BO43" s="4">
        <v>3.2863123870602999</v>
      </c>
      <c r="BP43" s="4">
        <v>10.689774097212901</v>
      </c>
      <c r="BQ43" s="4">
        <v>2.9065928686224298</v>
      </c>
      <c r="BR43" s="4">
        <v>2.69876146326073</v>
      </c>
      <c r="BS43" s="4" t="s">
        <v>149</v>
      </c>
      <c r="BT43" s="4">
        <v>2.8910401173669</v>
      </c>
      <c r="BU43" s="4">
        <v>3.1520285511193</v>
      </c>
      <c r="BV43" s="4">
        <v>3.2916748328744001</v>
      </c>
      <c r="BW43" s="4">
        <v>3.4568846144582102</v>
      </c>
      <c r="BX43" s="4">
        <v>3.5153896051723001</v>
      </c>
      <c r="BY43" s="4">
        <v>3.5388060085865298</v>
      </c>
      <c r="BZ43" s="4">
        <v>3.6510997903268008</v>
      </c>
      <c r="CA43" s="4">
        <v>2.34934014073254</v>
      </c>
      <c r="CB43" s="4">
        <v>2.23885807973886</v>
      </c>
      <c r="CC43" s="4">
        <v>2.65</v>
      </c>
      <c r="CD43" s="4" t="s">
        <v>149</v>
      </c>
      <c r="CE43" s="4">
        <v>3.29</v>
      </c>
      <c r="CF43" s="26"/>
      <c r="CG43" s="4">
        <v>2.2400000000000002</v>
      </c>
      <c r="CH43" s="4">
        <v>2.1800000000000002</v>
      </c>
      <c r="CI43" s="4">
        <v>1.5</v>
      </c>
      <c r="CJ43" s="4">
        <v>1.42</v>
      </c>
      <c r="CK43" s="4">
        <v>1.68</v>
      </c>
      <c r="CL43" s="4">
        <v>1.79</v>
      </c>
      <c r="CM43" s="4">
        <v>1.56</v>
      </c>
      <c r="CN43" s="4">
        <v>1.59</v>
      </c>
      <c r="CO43" s="4">
        <v>1.62</v>
      </c>
      <c r="CP43" s="4">
        <v>1.32</v>
      </c>
      <c r="CQ43" s="4">
        <v>1.3</v>
      </c>
      <c r="CR43" s="4">
        <v>2.06</v>
      </c>
      <c r="CS43" s="4">
        <v>1.61</v>
      </c>
      <c r="CT43" s="4">
        <v>1.48</v>
      </c>
      <c r="CU43" s="4">
        <v>1.4</v>
      </c>
      <c r="CV43" s="4">
        <v>1.4</v>
      </c>
      <c r="CW43" s="4">
        <v>1.03</v>
      </c>
      <c r="CX43" s="4">
        <v>1.19</v>
      </c>
      <c r="CY43" s="4">
        <v>1.47</v>
      </c>
      <c r="CZ43" s="4">
        <v>1.57</v>
      </c>
      <c r="DA43" s="4">
        <v>1.72</v>
      </c>
      <c r="DB43" s="4">
        <v>1.69</v>
      </c>
      <c r="DC43" s="4">
        <v>1.63</v>
      </c>
      <c r="DD43" s="4">
        <v>1.54</v>
      </c>
      <c r="DE43" s="4">
        <v>1.4</v>
      </c>
      <c r="DF43" s="4">
        <v>1.74</v>
      </c>
      <c r="DG43" s="4">
        <v>1.61</v>
      </c>
      <c r="DH43" s="4">
        <v>1.51</v>
      </c>
      <c r="DI43" s="4">
        <v>1.27</v>
      </c>
      <c r="DJ43" s="4">
        <v>1.38</v>
      </c>
      <c r="DK43" s="4">
        <v>1.03</v>
      </c>
      <c r="DL43" s="4">
        <v>1.68</v>
      </c>
      <c r="DM43" s="4">
        <v>1.42</v>
      </c>
      <c r="DN43" s="4">
        <v>27.6</v>
      </c>
      <c r="DO43" s="4">
        <v>14.2</v>
      </c>
      <c r="DP43" s="4">
        <v>28</v>
      </c>
      <c r="DQ43" s="4">
        <v>25.1</v>
      </c>
      <c r="DR43" s="4">
        <v>24.9</v>
      </c>
      <c r="DS43" s="4">
        <v>26.8</v>
      </c>
      <c r="DT43" s="4">
        <v>27.8</v>
      </c>
      <c r="DU43" s="4">
        <v>25.6</v>
      </c>
      <c r="DV43" s="4">
        <v>23.6</v>
      </c>
      <c r="DW43" s="4">
        <v>27.7</v>
      </c>
      <c r="DX43" s="4">
        <v>27</v>
      </c>
      <c r="DY43" s="4">
        <v>32</v>
      </c>
      <c r="DZ43" s="4">
        <v>24.8</v>
      </c>
      <c r="EA43" s="4">
        <v>14</v>
      </c>
      <c r="EB43" s="4">
        <v>25.7</v>
      </c>
      <c r="EC43" s="4">
        <v>16.899999999999999</v>
      </c>
      <c r="ED43" s="4">
        <v>28.4</v>
      </c>
      <c r="EE43" s="4">
        <v>28</v>
      </c>
      <c r="EF43" s="4">
        <v>2.2000000000000002</v>
      </c>
      <c r="EG43" s="4">
        <v>2.0099999999999998</v>
      </c>
      <c r="EH43" s="4">
        <v>3.54</v>
      </c>
      <c r="EI43" s="4">
        <v>4.13</v>
      </c>
      <c r="EJ43" s="4">
        <v>2.76</v>
      </c>
      <c r="EK43" s="4">
        <v>2.77</v>
      </c>
      <c r="EL43" s="4">
        <v>2.4500000000000002</v>
      </c>
      <c r="EM43" s="4">
        <v>2.1800000000000002</v>
      </c>
      <c r="EN43" s="4">
        <v>2.84</v>
      </c>
      <c r="EO43" s="4">
        <v>3.39</v>
      </c>
      <c r="EP43" s="4">
        <v>4.66</v>
      </c>
      <c r="EQ43" s="4">
        <v>3.13</v>
      </c>
      <c r="ER43" s="4">
        <v>2.5499999999999998</v>
      </c>
      <c r="ES43" s="4">
        <v>3.46</v>
      </c>
      <c r="ET43" s="4">
        <v>2.41</v>
      </c>
      <c r="EU43" s="4">
        <v>2.31</v>
      </c>
      <c r="EV43" s="4">
        <v>3.95</v>
      </c>
      <c r="EW43" s="4">
        <v>2.9847058823529418</v>
      </c>
    </row>
    <row r="44" spans="1:153" s="4" customFormat="1">
      <c r="A44" s="4" t="s">
        <v>177</v>
      </c>
      <c r="B44" s="4">
        <v>5.1100000000000003</v>
      </c>
      <c r="C44" s="4">
        <v>1.02</v>
      </c>
      <c r="D44" s="4" t="s">
        <v>149</v>
      </c>
      <c r="E44" s="4">
        <v>3.53</v>
      </c>
      <c r="F44" s="4">
        <v>2.2400000000000002</v>
      </c>
      <c r="G44" s="4">
        <v>2.25</v>
      </c>
      <c r="H44" s="4">
        <v>1.0900000000000001</v>
      </c>
      <c r="I44" s="4">
        <v>2.39</v>
      </c>
      <c r="J44" s="4">
        <v>2.25</v>
      </c>
      <c r="K44" s="4">
        <v>0.94</v>
      </c>
      <c r="L44" s="4">
        <v>4.08</v>
      </c>
      <c r="M44" s="4">
        <v>3.79</v>
      </c>
      <c r="N44" s="4">
        <v>1.97</v>
      </c>
      <c r="O44" s="4">
        <v>1.76</v>
      </c>
      <c r="P44" s="4" t="s">
        <v>149</v>
      </c>
      <c r="Q44" s="4">
        <v>1.83</v>
      </c>
      <c r="R44" s="4">
        <v>3.56</v>
      </c>
      <c r="S44" s="4">
        <v>3.48</v>
      </c>
      <c r="T44" s="4">
        <v>2.9</v>
      </c>
      <c r="U44" s="4">
        <v>2.2599999999999998</v>
      </c>
      <c r="V44" s="4">
        <v>2.2200000000000002</v>
      </c>
      <c r="W44" s="4">
        <v>1.89</v>
      </c>
      <c r="X44" s="4">
        <v>1.83</v>
      </c>
      <c r="Y44" s="4">
        <v>2.4900000000000002</v>
      </c>
      <c r="Z44" s="4">
        <v>8.1300000000000008</v>
      </c>
      <c r="AA44" s="4">
        <v>9.8699999999999992</v>
      </c>
      <c r="AB44" s="4">
        <v>9.75</v>
      </c>
      <c r="AC44" s="4">
        <v>7.98</v>
      </c>
      <c r="AD44" s="4">
        <v>3.18</v>
      </c>
      <c r="AE44" s="4">
        <v>2</v>
      </c>
      <c r="AF44" s="4">
        <v>2</v>
      </c>
      <c r="AG44" s="4">
        <v>2.95</v>
      </c>
      <c r="AH44" s="4">
        <v>3.81</v>
      </c>
      <c r="AI44" s="4">
        <v>4.7</v>
      </c>
      <c r="AJ44" s="4" t="s">
        <v>149</v>
      </c>
      <c r="AK44" s="4">
        <v>4.29</v>
      </c>
      <c r="AL44" s="4">
        <v>4.37</v>
      </c>
      <c r="AM44" s="4">
        <v>4.05</v>
      </c>
      <c r="AN44" s="4">
        <v>2.85</v>
      </c>
      <c r="AO44" s="4">
        <v>1.32</v>
      </c>
      <c r="AP44" s="4">
        <v>2.4900000000000002</v>
      </c>
      <c r="AQ44" s="4">
        <v>5.41</v>
      </c>
      <c r="AR44" s="4">
        <v>4.58</v>
      </c>
      <c r="AS44" s="4">
        <v>3.37</v>
      </c>
      <c r="AT44" s="4">
        <v>2.15</v>
      </c>
      <c r="AU44" s="4">
        <v>4.4000000000000004</v>
      </c>
      <c r="AV44" s="4">
        <v>1.96</v>
      </c>
      <c r="AW44" s="4">
        <v>2.02</v>
      </c>
      <c r="AX44" s="4">
        <v>3.02</v>
      </c>
      <c r="AY44" s="4">
        <v>4.21</v>
      </c>
      <c r="AZ44" s="4">
        <v>3.47</v>
      </c>
      <c r="BA44" s="4">
        <v>3.43</v>
      </c>
      <c r="BB44" s="4">
        <v>5.13</v>
      </c>
      <c r="BC44" s="4">
        <v>7.69</v>
      </c>
      <c r="BD44" s="4">
        <v>3.77</v>
      </c>
      <c r="BE44" s="4">
        <v>3.46</v>
      </c>
      <c r="BF44" s="4">
        <v>3.6</v>
      </c>
      <c r="BG44" s="4">
        <v>4.74</v>
      </c>
      <c r="BH44" s="4">
        <v>4.4000000000000004</v>
      </c>
      <c r="BI44" s="4">
        <v>3.4</v>
      </c>
      <c r="BJ44" s="4">
        <v>3.22</v>
      </c>
      <c r="BK44" s="4">
        <v>0.96</v>
      </c>
      <c r="BL44" s="4">
        <v>9.7799999999999994</v>
      </c>
      <c r="BM44" s="4">
        <v>5.7910754915415898</v>
      </c>
      <c r="BN44" s="4">
        <v>5.6784789895855798</v>
      </c>
      <c r="BO44" s="4">
        <v>2.73967803467758</v>
      </c>
      <c r="BP44" s="4">
        <v>4.4362216161806396</v>
      </c>
      <c r="BQ44" s="4">
        <v>3.1366610463779598</v>
      </c>
      <c r="BR44" s="4">
        <v>4.31078434082632</v>
      </c>
      <c r="BS44" s="4" t="s">
        <v>149</v>
      </c>
      <c r="BT44" s="4">
        <v>2.0810649303969999</v>
      </c>
      <c r="BU44" s="4">
        <v>1.71181338445318</v>
      </c>
      <c r="BV44" s="4">
        <v>1.5857387830274099</v>
      </c>
      <c r="BW44" s="4">
        <v>2.63860614332562</v>
      </c>
      <c r="BX44" s="4">
        <v>3.3318668407960801</v>
      </c>
      <c r="BY44" s="4">
        <v>3.4198441967443798</v>
      </c>
      <c r="BZ44" s="4">
        <v>5.6978590327395748</v>
      </c>
      <c r="CA44" s="4">
        <v>2.9069032501747301</v>
      </c>
      <c r="CB44" s="4">
        <v>3.0857078386169698</v>
      </c>
      <c r="CC44" s="4">
        <v>3.5</v>
      </c>
      <c r="CD44" s="4" t="s">
        <v>149</v>
      </c>
      <c r="CE44" s="4">
        <v>4.9000000000000004</v>
      </c>
      <c r="CF44" s="26"/>
      <c r="CG44" s="4">
        <v>18</v>
      </c>
      <c r="CH44" s="4">
        <v>2.02</v>
      </c>
      <c r="CI44" s="4">
        <v>3.48</v>
      </c>
      <c r="CJ44" s="4">
        <v>0.95</v>
      </c>
      <c r="CK44" s="4">
        <v>1.05</v>
      </c>
      <c r="CL44" s="4">
        <v>2.78</v>
      </c>
      <c r="CM44" s="4">
        <v>4.26</v>
      </c>
      <c r="CN44" s="4">
        <v>2.58</v>
      </c>
      <c r="CO44" s="4">
        <v>9.84</v>
      </c>
      <c r="CP44" s="4">
        <v>0.68</v>
      </c>
      <c r="CQ44" s="4">
        <v>8.3699999999999992</v>
      </c>
      <c r="CR44" s="4">
        <v>7.94</v>
      </c>
      <c r="CS44" s="4">
        <v>6.21</v>
      </c>
      <c r="CT44" s="4">
        <v>4.71</v>
      </c>
      <c r="CU44" s="4">
        <v>4.25</v>
      </c>
      <c r="CV44" s="4">
        <v>24.2</v>
      </c>
      <c r="CW44" s="4">
        <v>7.76</v>
      </c>
      <c r="CX44" s="4">
        <v>7.56</v>
      </c>
      <c r="CY44" s="4">
        <v>39</v>
      </c>
      <c r="CZ44" s="4">
        <v>8.3000000000000007</v>
      </c>
      <c r="DA44" s="4">
        <v>3.92</v>
      </c>
      <c r="DB44" s="4">
        <v>2.84</v>
      </c>
      <c r="DC44" s="4">
        <v>10</v>
      </c>
      <c r="DD44" s="4">
        <v>1.45</v>
      </c>
      <c r="DE44" s="4">
        <v>1.58</v>
      </c>
      <c r="DF44" s="4">
        <v>4.2300000000000004</v>
      </c>
      <c r="DG44" s="4">
        <v>2.4300000000000002</v>
      </c>
      <c r="DH44" s="4">
        <v>9.82</v>
      </c>
      <c r="DI44" s="4">
        <v>0.61</v>
      </c>
      <c r="DJ44" s="4">
        <v>1.37</v>
      </c>
      <c r="DK44" s="4">
        <v>1.1399999999999999</v>
      </c>
      <c r="DL44" s="4">
        <v>2.71</v>
      </c>
      <c r="DM44" s="4">
        <v>2.25</v>
      </c>
      <c r="DN44" s="4">
        <v>15.7</v>
      </c>
      <c r="DO44" s="4">
        <v>14.4</v>
      </c>
      <c r="DP44" s="4">
        <v>11</v>
      </c>
      <c r="DQ44" s="4">
        <v>17.399999999999999</v>
      </c>
      <c r="DR44" s="4">
        <v>18.5</v>
      </c>
      <c r="DS44" s="4">
        <v>18.7</v>
      </c>
      <c r="DT44" s="4">
        <v>17.7</v>
      </c>
      <c r="DU44" s="4">
        <v>19</v>
      </c>
      <c r="DV44" s="4">
        <v>18</v>
      </c>
      <c r="DW44" s="4">
        <v>19.600000000000001</v>
      </c>
      <c r="DX44" s="4">
        <v>19.7</v>
      </c>
      <c r="DY44" s="4">
        <v>16.5</v>
      </c>
      <c r="DZ44" s="4">
        <v>17</v>
      </c>
      <c r="EA44" s="4">
        <v>19.899999999999999</v>
      </c>
      <c r="EB44" s="4">
        <v>23.7</v>
      </c>
      <c r="EC44" s="4">
        <v>22.1</v>
      </c>
      <c r="ED44" s="4">
        <v>18.3</v>
      </c>
      <c r="EE44" s="4">
        <v>19.3</v>
      </c>
      <c r="EF44" s="4">
        <v>4.4400000000000004</v>
      </c>
      <c r="EG44" s="4">
        <v>2.94</v>
      </c>
      <c r="EH44" s="4">
        <v>6.26</v>
      </c>
      <c r="EI44" s="4">
        <v>11.9</v>
      </c>
      <c r="EJ44" s="4">
        <v>8.2200000000000006</v>
      </c>
      <c r="EK44" s="4">
        <v>10.199999999999999</v>
      </c>
      <c r="EL44" s="4">
        <v>13.3</v>
      </c>
      <c r="EM44" s="4">
        <v>9.48</v>
      </c>
      <c r="EN44" s="4">
        <v>12.4</v>
      </c>
      <c r="EO44" s="4">
        <v>11.5</v>
      </c>
      <c r="EP44" s="4">
        <v>9.49</v>
      </c>
      <c r="EQ44" s="4">
        <v>12.4</v>
      </c>
      <c r="ER44" s="4">
        <v>10.9</v>
      </c>
      <c r="ES44" s="4">
        <v>10.5</v>
      </c>
      <c r="ET44" s="4">
        <v>13.4</v>
      </c>
      <c r="EU44" s="4">
        <v>11</v>
      </c>
      <c r="EV44" s="4">
        <v>15.2</v>
      </c>
      <c r="EW44" s="4">
        <v>10.207647058823529</v>
      </c>
    </row>
    <row r="45" spans="1:153" s="6" customFormat="1">
      <c r="A45" s="6" t="s">
        <v>178</v>
      </c>
      <c r="B45" s="6">
        <v>138</v>
      </c>
      <c r="C45" s="6">
        <v>91</v>
      </c>
      <c r="D45" s="6" t="s">
        <v>149</v>
      </c>
      <c r="E45" s="6">
        <v>161</v>
      </c>
      <c r="F45" s="6">
        <v>160</v>
      </c>
      <c r="G45" s="6">
        <v>162</v>
      </c>
      <c r="H45" s="6">
        <v>108</v>
      </c>
      <c r="I45" s="6">
        <v>159</v>
      </c>
      <c r="J45" s="6">
        <v>165</v>
      </c>
      <c r="K45" s="6">
        <v>115</v>
      </c>
      <c r="L45" s="6">
        <v>125</v>
      </c>
      <c r="M45" s="6">
        <v>140</v>
      </c>
      <c r="N45" s="6">
        <v>144</v>
      </c>
      <c r="O45" s="6">
        <v>113</v>
      </c>
      <c r="P45" s="6" t="s">
        <v>149</v>
      </c>
      <c r="Q45" s="6">
        <v>115</v>
      </c>
      <c r="R45" s="6">
        <v>114</v>
      </c>
      <c r="S45" s="6">
        <v>120</v>
      </c>
      <c r="T45" s="6">
        <v>94</v>
      </c>
      <c r="U45" s="6">
        <v>150</v>
      </c>
      <c r="V45" s="6">
        <v>153</v>
      </c>
      <c r="W45" s="6">
        <v>68</v>
      </c>
      <c r="X45" s="6">
        <v>72</v>
      </c>
      <c r="Y45" s="6">
        <v>127</v>
      </c>
      <c r="Z45" s="6">
        <v>509</v>
      </c>
      <c r="AA45" s="6">
        <v>356</v>
      </c>
      <c r="AB45" s="6">
        <v>358</v>
      </c>
      <c r="AC45" s="6">
        <v>380</v>
      </c>
      <c r="AD45" s="6">
        <v>264</v>
      </c>
      <c r="AE45" s="6">
        <v>242</v>
      </c>
      <c r="AF45" s="6">
        <v>245</v>
      </c>
      <c r="AG45" s="6">
        <v>229</v>
      </c>
      <c r="AH45" s="6">
        <v>181</v>
      </c>
      <c r="AI45" s="6">
        <v>259</v>
      </c>
      <c r="AJ45" s="6" t="s">
        <v>149</v>
      </c>
      <c r="AK45" s="6">
        <v>254</v>
      </c>
      <c r="AL45" s="6">
        <v>256</v>
      </c>
      <c r="AM45" s="6">
        <v>187</v>
      </c>
      <c r="AN45" s="6">
        <v>121</v>
      </c>
      <c r="AO45" s="6">
        <v>143</v>
      </c>
      <c r="AP45" s="6">
        <v>139</v>
      </c>
      <c r="AQ45" s="6">
        <v>271</v>
      </c>
      <c r="AR45" s="6">
        <v>403</v>
      </c>
      <c r="AS45" s="6">
        <v>294</v>
      </c>
      <c r="AT45" s="6">
        <v>282</v>
      </c>
      <c r="AU45" s="6">
        <v>404</v>
      </c>
      <c r="AV45" s="6">
        <v>199</v>
      </c>
      <c r="AW45" s="6">
        <v>283</v>
      </c>
      <c r="AX45" s="6">
        <v>283</v>
      </c>
      <c r="AY45" s="6">
        <v>381</v>
      </c>
      <c r="AZ45" s="6">
        <v>390</v>
      </c>
      <c r="BA45" s="6">
        <v>387</v>
      </c>
      <c r="BB45" s="6">
        <v>296</v>
      </c>
      <c r="BC45" s="6">
        <v>395</v>
      </c>
      <c r="BD45" s="6">
        <v>315</v>
      </c>
      <c r="BE45" s="6">
        <v>199</v>
      </c>
      <c r="BF45" s="6">
        <v>200</v>
      </c>
      <c r="BG45" s="6">
        <v>293</v>
      </c>
      <c r="BH45" s="6">
        <v>336</v>
      </c>
      <c r="BI45" s="6">
        <v>282</v>
      </c>
      <c r="BJ45" s="6">
        <v>369</v>
      </c>
      <c r="BK45" s="6">
        <v>188</v>
      </c>
      <c r="BL45" s="6">
        <v>1266</v>
      </c>
      <c r="BM45" s="6">
        <v>655.63466654732099</v>
      </c>
      <c r="BN45" s="6">
        <v>647.35895682670196</v>
      </c>
      <c r="BO45" s="6">
        <v>413.17449807831599</v>
      </c>
      <c r="BP45" s="6">
        <v>313.725044099412</v>
      </c>
      <c r="BQ45" s="6">
        <v>324.29448190657001</v>
      </c>
      <c r="BR45" s="6">
        <v>419.56853332892001</v>
      </c>
      <c r="BS45" s="6" t="s">
        <v>149</v>
      </c>
      <c r="BT45" s="6">
        <v>299.65630980184397</v>
      </c>
      <c r="BU45" s="6">
        <v>328.80738923374599</v>
      </c>
      <c r="BV45" s="6">
        <v>322.62323632437898</v>
      </c>
      <c r="BW45" s="6">
        <v>447.778601422441</v>
      </c>
      <c r="BX45" s="6">
        <v>537.65410784121002</v>
      </c>
      <c r="BY45" s="6">
        <v>554.33993546733802</v>
      </c>
      <c r="BZ45" s="6">
        <v>782.56466033825188</v>
      </c>
      <c r="CA45" s="6">
        <v>228.529816924031</v>
      </c>
      <c r="CB45" s="6">
        <v>235.42419794576699</v>
      </c>
      <c r="CC45" s="6">
        <v>159</v>
      </c>
      <c r="CD45" s="4" t="s">
        <v>149</v>
      </c>
      <c r="CE45" s="6">
        <v>501</v>
      </c>
      <c r="CF45" s="29"/>
      <c r="CG45" s="6">
        <v>344</v>
      </c>
      <c r="CH45" s="6">
        <v>164</v>
      </c>
      <c r="CI45" s="6">
        <v>249</v>
      </c>
      <c r="CJ45" s="6">
        <v>138</v>
      </c>
      <c r="CK45" s="6">
        <v>149</v>
      </c>
      <c r="CL45" s="6">
        <v>152</v>
      </c>
      <c r="CM45" s="6">
        <v>142</v>
      </c>
      <c r="CN45" s="6">
        <v>164</v>
      </c>
      <c r="CO45" s="6">
        <v>153</v>
      </c>
      <c r="CP45" s="6">
        <v>138</v>
      </c>
      <c r="CQ45" s="6">
        <v>182</v>
      </c>
      <c r="CR45" s="6">
        <v>239</v>
      </c>
      <c r="CS45" s="6">
        <v>127</v>
      </c>
      <c r="CT45" s="6">
        <v>121</v>
      </c>
      <c r="CU45" s="6">
        <v>321</v>
      </c>
      <c r="CV45" s="6">
        <v>150</v>
      </c>
      <c r="CW45" s="6">
        <v>198</v>
      </c>
      <c r="CX45" s="6">
        <v>125</v>
      </c>
      <c r="CY45" s="6">
        <v>278</v>
      </c>
      <c r="CZ45" s="6">
        <v>97</v>
      </c>
      <c r="DA45" s="6">
        <v>143</v>
      </c>
      <c r="DB45" s="6">
        <v>138</v>
      </c>
      <c r="DC45" s="6">
        <v>162</v>
      </c>
      <c r="DD45" s="6">
        <v>164</v>
      </c>
      <c r="DE45" s="6">
        <v>161</v>
      </c>
      <c r="DF45" s="6">
        <v>137</v>
      </c>
      <c r="DG45" s="6">
        <v>145</v>
      </c>
      <c r="DH45" s="6">
        <v>163</v>
      </c>
      <c r="DI45" s="6">
        <v>162</v>
      </c>
      <c r="DJ45" s="6">
        <v>131</v>
      </c>
      <c r="DK45" s="6">
        <v>156</v>
      </c>
      <c r="DL45" s="6">
        <v>158</v>
      </c>
      <c r="DM45" s="6">
        <v>180</v>
      </c>
      <c r="DN45" s="6">
        <v>1403</v>
      </c>
      <c r="DO45" s="6">
        <v>626</v>
      </c>
      <c r="DP45" s="6">
        <v>1899</v>
      </c>
      <c r="DQ45" s="6">
        <v>1902</v>
      </c>
      <c r="DR45" s="6">
        <v>1913</v>
      </c>
      <c r="DS45" s="6">
        <v>1915</v>
      </c>
      <c r="DT45" s="6">
        <v>1914</v>
      </c>
      <c r="DU45" s="6">
        <v>1827</v>
      </c>
      <c r="DV45" s="6">
        <v>1915</v>
      </c>
      <c r="DW45" s="6">
        <v>1912</v>
      </c>
      <c r="DX45" s="6">
        <v>1927</v>
      </c>
      <c r="DY45" s="6">
        <v>1909</v>
      </c>
      <c r="DZ45" s="6">
        <v>1759</v>
      </c>
      <c r="EA45" s="6">
        <v>1004</v>
      </c>
      <c r="EB45" s="6">
        <v>1172</v>
      </c>
      <c r="EC45" s="6">
        <v>1072</v>
      </c>
      <c r="ED45" s="6">
        <v>1837</v>
      </c>
      <c r="EE45" s="6">
        <v>1748</v>
      </c>
      <c r="EF45" s="6">
        <v>466</v>
      </c>
      <c r="EG45" s="6">
        <v>369</v>
      </c>
      <c r="EH45" s="6">
        <v>642</v>
      </c>
      <c r="EI45" s="6">
        <v>493</v>
      </c>
      <c r="EJ45" s="6">
        <v>462</v>
      </c>
      <c r="EK45" s="6">
        <v>550</v>
      </c>
      <c r="EL45" s="6">
        <v>517</v>
      </c>
      <c r="EM45" s="6">
        <v>536</v>
      </c>
      <c r="EN45" s="6">
        <v>634</v>
      </c>
      <c r="EO45" s="6">
        <v>586</v>
      </c>
      <c r="EP45" s="6">
        <v>517</v>
      </c>
      <c r="EQ45" s="6">
        <v>635</v>
      </c>
      <c r="ER45" s="6">
        <v>590</v>
      </c>
      <c r="ES45" s="6">
        <v>613</v>
      </c>
      <c r="ET45" s="6">
        <v>510</v>
      </c>
      <c r="EU45" s="6">
        <v>627</v>
      </c>
      <c r="EV45" s="6">
        <v>700</v>
      </c>
      <c r="EW45" s="6">
        <v>555.70588235294122</v>
      </c>
    </row>
    <row r="46" spans="1:153" s="4" customFormat="1">
      <c r="A46" s="4" t="s">
        <v>179</v>
      </c>
      <c r="B46" s="4">
        <v>7.2</v>
      </c>
      <c r="C46" s="4">
        <v>7.25</v>
      </c>
      <c r="D46" s="4" t="s">
        <v>149</v>
      </c>
      <c r="E46" s="4">
        <v>7.69</v>
      </c>
      <c r="F46" s="4">
        <v>7.58</v>
      </c>
      <c r="G46" s="4">
        <v>7.74</v>
      </c>
      <c r="H46" s="4">
        <v>8.23</v>
      </c>
      <c r="I46" s="4">
        <v>15.05</v>
      </c>
      <c r="J46" s="4">
        <v>14.31</v>
      </c>
      <c r="K46" s="4">
        <v>12.45</v>
      </c>
      <c r="L46" s="4">
        <v>7.27</v>
      </c>
      <c r="M46" s="4">
        <v>7.63</v>
      </c>
      <c r="N46" s="4">
        <v>7.57</v>
      </c>
      <c r="O46" s="4">
        <v>8.33</v>
      </c>
      <c r="P46" s="4" t="s">
        <v>149</v>
      </c>
      <c r="Q46" s="4">
        <v>8.36</v>
      </c>
      <c r="R46" s="4">
        <v>7.32</v>
      </c>
      <c r="S46" s="4">
        <v>7.79</v>
      </c>
      <c r="T46" s="4">
        <v>8.1</v>
      </c>
      <c r="U46" s="4">
        <v>7.42</v>
      </c>
      <c r="V46" s="4">
        <v>7.76</v>
      </c>
      <c r="W46" s="4">
        <v>8.9600000000000009</v>
      </c>
      <c r="X46" s="4">
        <v>8.64</v>
      </c>
      <c r="Y46" s="4">
        <v>8.6999999999999993</v>
      </c>
      <c r="Z46" s="4">
        <v>7.16</v>
      </c>
      <c r="AA46" s="4">
        <v>5.26</v>
      </c>
      <c r="AB46" s="4">
        <v>5.29</v>
      </c>
      <c r="AC46" s="4">
        <v>8.23</v>
      </c>
      <c r="AD46" s="4">
        <v>4.22</v>
      </c>
      <c r="AE46" s="4">
        <v>4.62</v>
      </c>
      <c r="AF46" s="4">
        <v>4.8</v>
      </c>
      <c r="AG46" s="4">
        <v>4.04</v>
      </c>
      <c r="AH46" s="4">
        <v>5.48</v>
      </c>
      <c r="AI46" s="4">
        <v>6.2</v>
      </c>
      <c r="AJ46" s="4" t="s">
        <v>149</v>
      </c>
      <c r="AK46" s="4">
        <v>5.99</v>
      </c>
      <c r="AL46" s="4">
        <v>5.8</v>
      </c>
      <c r="AM46" s="4">
        <v>7.83</v>
      </c>
      <c r="AN46" s="4">
        <v>6.4</v>
      </c>
      <c r="AO46" s="4">
        <v>6.63</v>
      </c>
      <c r="AP46" s="4">
        <v>6.85</v>
      </c>
      <c r="AQ46" s="4">
        <v>14.83</v>
      </c>
      <c r="AR46" s="4">
        <v>12.44</v>
      </c>
      <c r="AS46" s="4">
        <v>12.6</v>
      </c>
      <c r="AT46" s="4">
        <v>14.74</v>
      </c>
      <c r="AU46" s="4">
        <v>12.23</v>
      </c>
      <c r="AV46" s="4">
        <v>11.2</v>
      </c>
      <c r="AW46" s="4">
        <v>14.16</v>
      </c>
      <c r="AX46" s="4">
        <v>12.2</v>
      </c>
      <c r="AY46" s="4">
        <v>12.1</v>
      </c>
      <c r="AZ46" s="4">
        <v>7.27</v>
      </c>
      <c r="BA46" s="4">
        <v>7.44</v>
      </c>
      <c r="BB46" s="4">
        <v>10.76</v>
      </c>
      <c r="BC46" s="4">
        <v>7.29</v>
      </c>
      <c r="BD46" s="4">
        <v>7.43</v>
      </c>
      <c r="BE46" s="4">
        <v>8.43</v>
      </c>
      <c r="BF46" s="4">
        <v>8.6</v>
      </c>
      <c r="BG46" s="4">
        <v>10.44</v>
      </c>
      <c r="BH46" s="4">
        <v>12.6</v>
      </c>
      <c r="BI46" s="4">
        <v>11.3</v>
      </c>
      <c r="BJ46" s="4">
        <v>11.53</v>
      </c>
      <c r="BK46" s="4">
        <v>15.18</v>
      </c>
      <c r="BL46" s="4">
        <v>17.14</v>
      </c>
      <c r="BM46" s="4">
        <v>37.048945404443401</v>
      </c>
      <c r="BN46" s="4">
        <v>35.5614642481302</v>
      </c>
      <c r="BO46" s="4">
        <v>13.282261298773699</v>
      </c>
      <c r="BP46" s="4">
        <v>42.795317517696702</v>
      </c>
      <c r="BQ46" s="4">
        <v>11.758555512282999</v>
      </c>
      <c r="BR46" s="4">
        <v>10.4972396117243</v>
      </c>
      <c r="BS46" s="4" t="s">
        <v>149</v>
      </c>
      <c r="BT46" s="4">
        <v>11.7350604917892</v>
      </c>
      <c r="BU46" s="4">
        <v>13.2118441065782</v>
      </c>
      <c r="BV46" s="4">
        <v>12.753424317992801</v>
      </c>
      <c r="BW46" s="4">
        <v>13.7006706813132</v>
      </c>
      <c r="BX46" s="4">
        <v>14.0356349843807</v>
      </c>
      <c r="BY46" s="4">
        <v>14.2168632181645</v>
      </c>
      <c r="BZ46" s="4">
        <v>14.260479837243309</v>
      </c>
      <c r="CA46" s="4">
        <v>8.3563835322316091</v>
      </c>
      <c r="CB46" s="4">
        <v>8.3295300176210603</v>
      </c>
      <c r="CC46" s="4">
        <v>10.6</v>
      </c>
      <c r="CD46" s="4" t="s">
        <v>149</v>
      </c>
      <c r="CE46" s="4">
        <v>13.6</v>
      </c>
      <c r="CF46" s="26"/>
      <c r="CG46" s="4">
        <v>10</v>
      </c>
      <c r="CH46" s="4">
        <v>10.3</v>
      </c>
      <c r="CI46" s="4">
        <v>7.62</v>
      </c>
      <c r="CJ46" s="4">
        <v>7.07</v>
      </c>
      <c r="CK46" s="4">
        <v>6.03</v>
      </c>
      <c r="CL46" s="4">
        <v>8.91</v>
      </c>
      <c r="CM46" s="4">
        <v>9.2200000000000006</v>
      </c>
      <c r="CN46" s="4">
        <v>8.23</v>
      </c>
      <c r="CO46" s="4">
        <v>8.02</v>
      </c>
      <c r="CP46" s="4">
        <v>7.53</v>
      </c>
      <c r="CQ46" s="4">
        <v>6.83</v>
      </c>
      <c r="CR46" s="4">
        <v>9.2799999999999994</v>
      </c>
      <c r="CS46" s="4">
        <v>8.23</v>
      </c>
      <c r="CT46" s="4">
        <v>7.41</v>
      </c>
      <c r="CU46" s="4">
        <v>7.22</v>
      </c>
      <c r="CV46" s="4">
        <v>7.57</v>
      </c>
      <c r="CW46" s="4">
        <v>5.17</v>
      </c>
      <c r="CX46" s="4">
        <v>6.18</v>
      </c>
      <c r="CY46" s="4">
        <v>7.41</v>
      </c>
      <c r="CZ46" s="4">
        <v>7.86</v>
      </c>
      <c r="DA46" s="4">
        <v>8.89</v>
      </c>
      <c r="DB46" s="4">
        <v>8.24</v>
      </c>
      <c r="DC46" s="4">
        <v>9.25</v>
      </c>
      <c r="DD46" s="4">
        <v>7.28</v>
      </c>
      <c r="DE46" s="4">
        <v>7.56</v>
      </c>
      <c r="DF46" s="4">
        <v>9.23</v>
      </c>
      <c r="DG46" s="4">
        <v>8.17</v>
      </c>
      <c r="DH46" s="4">
        <v>7.83</v>
      </c>
      <c r="DI46" s="4">
        <v>6.24</v>
      </c>
      <c r="DJ46" s="4">
        <v>6.96</v>
      </c>
      <c r="DK46" s="4">
        <v>5.53</v>
      </c>
      <c r="DL46" s="4">
        <v>8.56</v>
      </c>
      <c r="DM46" s="4">
        <v>7.42</v>
      </c>
      <c r="DN46" s="4">
        <v>105</v>
      </c>
      <c r="DO46" s="4">
        <v>53.6</v>
      </c>
      <c r="DP46" s="4">
        <v>115</v>
      </c>
      <c r="DQ46" s="4">
        <v>101</v>
      </c>
      <c r="DR46" s="4">
        <v>92.4</v>
      </c>
      <c r="DS46" s="4">
        <v>105</v>
      </c>
      <c r="DT46" s="4">
        <v>104</v>
      </c>
      <c r="DU46" s="4">
        <v>97.3</v>
      </c>
      <c r="DV46" s="4">
        <v>91.1</v>
      </c>
      <c r="DW46" s="4">
        <v>106</v>
      </c>
      <c r="DX46" s="4">
        <v>104</v>
      </c>
      <c r="DY46" s="4">
        <v>132</v>
      </c>
      <c r="DZ46" s="4">
        <v>96.7</v>
      </c>
      <c r="EA46" s="4">
        <v>53.5</v>
      </c>
      <c r="EB46" s="4">
        <v>96.8</v>
      </c>
      <c r="EC46" s="4">
        <v>62.6</v>
      </c>
      <c r="ED46" s="4">
        <v>116</v>
      </c>
      <c r="EE46" s="4">
        <v>111</v>
      </c>
      <c r="EF46" s="4">
        <v>8.51</v>
      </c>
      <c r="EG46" s="4">
        <v>7.86</v>
      </c>
      <c r="EH46" s="4">
        <v>12.6</v>
      </c>
      <c r="EI46" s="4">
        <v>14.2</v>
      </c>
      <c r="EJ46" s="4">
        <v>9.7200000000000006</v>
      </c>
      <c r="EK46" s="4">
        <v>12.6</v>
      </c>
      <c r="EL46" s="4">
        <v>10.8</v>
      </c>
      <c r="EM46" s="4">
        <v>9.2899999999999991</v>
      </c>
      <c r="EN46" s="4">
        <v>12.8</v>
      </c>
      <c r="EO46" s="4">
        <v>12.5</v>
      </c>
      <c r="EP46" s="4">
        <v>15.7</v>
      </c>
      <c r="EQ46" s="4">
        <v>13</v>
      </c>
      <c r="ER46" s="4">
        <v>10.5</v>
      </c>
      <c r="ES46" s="4">
        <v>12.6</v>
      </c>
      <c r="ET46" s="4">
        <v>10</v>
      </c>
      <c r="EU46" s="4">
        <v>9.85</v>
      </c>
      <c r="EV46" s="4">
        <v>15.5</v>
      </c>
      <c r="EW46" s="4">
        <v>11.648823529411763</v>
      </c>
    </row>
    <row r="47" spans="1:153" s="4" customFormat="1">
      <c r="A47" s="4" t="s">
        <v>180</v>
      </c>
      <c r="B47" s="4">
        <v>2.4700000000000002</v>
      </c>
      <c r="C47" s="4">
        <v>2.4500000000000002</v>
      </c>
      <c r="D47" s="4" t="s">
        <v>149</v>
      </c>
      <c r="E47" s="4">
        <v>2.72</v>
      </c>
      <c r="F47" s="4">
        <v>2.66</v>
      </c>
      <c r="G47" s="4">
        <v>2.61</v>
      </c>
      <c r="H47" s="4">
        <v>2.79</v>
      </c>
      <c r="I47" s="4">
        <v>4.9400000000000004</v>
      </c>
      <c r="J47" s="4">
        <v>4.8600000000000003</v>
      </c>
      <c r="K47" s="4">
        <v>4.34</v>
      </c>
      <c r="L47" s="4">
        <v>2.48</v>
      </c>
      <c r="M47" s="4">
        <v>2.42</v>
      </c>
      <c r="N47" s="4">
        <v>2.57</v>
      </c>
      <c r="O47" s="4">
        <v>2.62</v>
      </c>
      <c r="P47" s="4" t="s">
        <v>149</v>
      </c>
      <c r="Q47" s="4">
        <v>2.7</v>
      </c>
      <c r="R47" s="4">
        <v>2.5099999999999998</v>
      </c>
      <c r="S47" s="4">
        <v>2.64</v>
      </c>
      <c r="T47" s="4">
        <v>2.76</v>
      </c>
      <c r="U47" s="4">
        <v>2.5099999999999998</v>
      </c>
      <c r="V47" s="4">
        <v>2.59</v>
      </c>
      <c r="W47" s="4">
        <v>3.01</v>
      </c>
      <c r="X47" s="4">
        <v>2.83</v>
      </c>
      <c r="Y47" s="4">
        <v>2.93</v>
      </c>
      <c r="Z47" s="4">
        <v>1.1100000000000001</v>
      </c>
      <c r="AA47" s="4">
        <v>0.88</v>
      </c>
      <c r="AB47" s="4">
        <v>0.89</v>
      </c>
      <c r="AC47" s="4">
        <v>1.35</v>
      </c>
      <c r="AD47" s="4">
        <v>0.94</v>
      </c>
      <c r="AE47" s="4">
        <v>0.87</v>
      </c>
      <c r="AF47" s="4">
        <v>0.83</v>
      </c>
      <c r="AG47" s="4">
        <v>0.72</v>
      </c>
      <c r="AH47" s="4">
        <v>1.93</v>
      </c>
      <c r="AI47" s="4">
        <v>2.08</v>
      </c>
      <c r="AJ47" s="4" t="s">
        <v>149</v>
      </c>
      <c r="AK47" s="4">
        <v>1.88</v>
      </c>
      <c r="AL47" s="4">
        <v>2.1</v>
      </c>
      <c r="AM47" s="4">
        <v>2.35</v>
      </c>
      <c r="AN47" s="4">
        <v>2.09</v>
      </c>
      <c r="AO47" s="4">
        <v>2.0499999999999998</v>
      </c>
      <c r="AP47" s="4">
        <v>2.16</v>
      </c>
      <c r="AQ47" s="4">
        <v>3.57</v>
      </c>
      <c r="AR47" s="4">
        <v>2.77</v>
      </c>
      <c r="AS47" s="4">
        <v>3.14</v>
      </c>
      <c r="AT47" s="4">
        <v>3.63</v>
      </c>
      <c r="AU47" s="4">
        <v>2.82</v>
      </c>
      <c r="AV47" s="4">
        <v>3.13</v>
      </c>
      <c r="AW47" s="4">
        <v>3.58</v>
      </c>
      <c r="AX47" s="4">
        <v>2.82</v>
      </c>
      <c r="AY47" s="4">
        <v>2.63</v>
      </c>
      <c r="AZ47" s="4">
        <v>1.82</v>
      </c>
      <c r="BA47" s="4">
        <v>2</v>
      </c>
      <c r="BB47" s="4">
        <v>2.57</v>
      </c>
      <c r="BC47" s="4">
        <v>1.74</v>
      </c>
      <c r="BD47" s="4">
        <v>2.09</v>
      </c>
      <c r="BE47" s="4">
        <v>2.0699999999999998</v>
      </c>
      <c r="BF47" s="4">
        <v>1.88</v>
      </c>
      <c r="BG47" s="4">
        <v>2.33</v>
      </c>
      <c r="BH47" s="4">
        <v>2.92</v>
      </c>
      <c r="BI47" s="4">
        <v>2.6</v>
      </c>
      <c r="BJ47" s="4">
        <v>2.4700000000000002</v>
      </c>
      <c r="BK47" s="4">
        <v>3.07</v>
      </c>
      <c r="BL47" s="4">
        <v>3.35</v>
      </c>
      <c r="BM47" s="4">
        <v>6.4462916235443899</v>
      </c>
      <c r="BN47" s="4">
        <v>6.1187043519703197</v>
      </c>
      <c r="BO47" s="4">
        <v>2.4459614902218898</v>
      </c>
      <c r="BP47" s="4">
        <v>7.4243786524492101</v>
      </c>
      <c r="BQ47" s="4">
        <v>2.3015265229592998</v>
      </c>
      <c r="BR47" s="4">
        <v>1.91166558794524</v>
      </c>
      <c r="BS47" s="4" t="s">
        <v>149</v>
      </c>
      <c r="BT47" s="4">
        <v>2.2200231126193199</v>
      </c>
      <c r="BU47" s="4">
        <v>2.6182666296523101</v>
      </c>
      <c r="BV47" s="4">
        <v>2.41782474255319</v>
      </c>
      <c r="BW47" s="4">
        <v>2.56622351716537</v>
      </c>
      <c r="BX47" s="4">
        <v>2.4789405756257499</v>
      </c>
      <c r="BY47" s="4">
        <v>2.7377621702498298</v>
      </c>
      <c r="BZ47" s="4">
        <v>2.7330388911939552</v>
      </c>
      <c r="CA47" s="4">
        <v>1.38029330844524</v>
      </c>
      <c r="CB47" s="4">
        <v>1.49778598970009</v>
      </c>
      <c r="CC47" s="4">
        <v>1.99</v>
      </c>
      <c r="CD47" s="4" t="s">
        <v>149</v>
      </c>
      <c r="CE47" s="4">
        <v>2.4</v>
      </c>
      <c r="CF47" s="26"/>
      <c r="CG47" s="4">
        <v>2.71</v>
      </c>
      <c r="CH47" s="4">
        <v>2.89</v>
      </c>
      <c r="CI47" s="4">
        <v>2.4900000000000002</v>
      </c>
      <c r="CJ47" s="4">
        <v>2.23</v>
      </c>
      <c r="CK47" s="4">
        <v>2.0299999999999998</v>
      </c>
      <c r="CL47" s="4">
        <v>2.34</v>
      </c>
      <c r="CM47" s="4">
        <v>2.3199999999999998</v>
      </c>
      <c r="CN47" s="4">
        <v>2.46</v>
      </c>
      <c r="CO47" s="4">
        <v>2.04</v>
      </c>
      <c r="CP47" s="4">
        <v>2.0699999999999998</v>
      </c>
      <c r="CQ47" s="4">
        <v>2.25</v>
      </c>
      <c r="CR47" s="4">
        <v>2.36</v>
      </c>
      <c r="CS47" s="4">
        <v>2.5099999999999998</v>
      </c>
      <c r="CT47" s="4">
        <v>2.31</v>
      </c>
      <c r="CU47" s="4">
        <v>2.36</v>
      </c>
      <c r="CV47" s="4">
        <v>2.65</v>
      </c>
      <c r="CW47" s="4">
        <v>1.65</v>
      </c>
      <c r="CX47" s="4">
        <v>1.99</v>
      </c>
      <c r="CY47" s="4">
        <v>2.4700000000000002</v>
      </c>
      <c r="CZ47" s="4">
        <v>2.54</v>
      </c>
      <c r="DA47" s="4">
        <v>2.76</v>
      </c>
      <c r="DB47" s="4">
        <v>2.62</v>
      </c>
      <c r="DC47" s="4">
        <v>2.58</v>
      </c>
      <c r="DD47" s="4">
        <v>2.0499999999999998</v>
      </c>
      <c r="DE47" s="4">
        <v>1.98</v>
      </c>
      <c r="DF47" s="4">
        <v>2.79</v>
      </c>
      <c r="DG47" s="4">
        <v>2.57</v>
      </c>
      <c r="DH47" s="4">
        <v>2.4300000000000002</v>
      </c>
      <c r="DI47" s="4">
        <v>1.94</v>
      </c>
      <c r="DJ47" s="4">
        <v>2.11</v>
      </c>
      <c r="DK47" s="4">
        <v>1.82</v>
      </c>
      <c r="DL47" s="4">
        <v>2.65</v>
      </c>
      <c r="DM47" s="4">
        <v>2.38</v>
      </c>
      <c r="DN47" s="4">
        <v>17.600000000000001</v>
      </c>
      <c r="DO47" s="4">
        <v>8.57</v>
      </c>
      <c r="DP47" s="4">
        <v>19.399999999999999</v>
      </c>
      <c r="DQ47" s="4">
        <v>19.600000000000001</v>
      </c>
      <c r="DR47" s="4">
        <v>18.8</v>
      </c>
      <c r="DS47" s="4">
        <v>16.899999999999999</v>
      </c>
      <c r="DT47" s="4">
        <v>16.399999999999999</v>
      </c>
      <c r="DU47" s="4">
        <v>17.3</v>
      </c>
      <c r="DV47" s="4">
        <v>15.6</v>
      </c>
      <c r="DW47" s="4">
        <v>17.399999999999999</v>
      </c>
      <c r="DX47" s="4">
        <v>17.2</v>
      </c>
      <c r="DY47" s="4">
        <v>22.9</v>
      </c>
      <c r="DZ47" s="4">
        <v>16.3</v>
      </c>
      <c r="EA47" s="4">
        <v>8.84</v>
      </c>
      <c r="EB47" s="4">
        <v>15.3</v>
      </c>
      <c r="EC47" s="4">
        <v>10.199999999999999</v>
      </c>
      <c r="ED47" s="4">
        <v>19.600000000000001</v>
      </c>
      <c r="EE47" s="4">
        <v>19</v>
      </c>
      <c r="EF47" s="4">
        <v>1.57</v>
      </c>
      <c r="EG47" s="4">
        <v>1.49</v>
      </c>
      <c r="EH47" s="4">
        <v>1.87</v>
      </c>
      <c r="EI47" s="4">
        <v>2.14</v>
      </c>
      <c r="EJ47" s="4">
        <v>1.56</v>
      </c>
      <c r="EK47" s="4">
        <v>3.01</v>
      </c>
      <c r="EL47" s="4">
        <v>2.33</v>
      </c>
      <c r="EM47" s="4">
        <v>1.97</v>
      </c>
      <c r="EN47" s="4">
        <v>2.8</v>
      </c>
      <c r="EO47" s="4">
        <v>2.0299999999999998</v>
      </c>
      <c r="EP47" s="4">
        <v>2.09</v>
      </c>
      <c r="EQ47" s="4">
        <v>2.68</v>
      </c>
      <c r="ER47" s="4">
        <v>2.14</v>
      </c>
      <c r="ES47" s="4">
        <v>2.06</v>
      </c>
      <c r="ET47" s="4">
        <v>2.1</v>
      </c>
      <c r="EU47" s="4">
        <v>2.15</v>
      </c>
      <c r="EV47" s="4">
        <v>2.69</v>
      </c>
      <c r="EW47" s="4">
        <v>2.1576470588235295</v>
      </c>
    </row>
    <row r="48" spans="1:153" s="4" customFormat="1">
      <c r="A48" s="4" t="s">
        <v>181</v>
      </c>
      <c r="B48" s="4">
        <v>59.43</v>
      </c>
      <c r="C48" s="4">
        <v>66.3</v>
      </c>
      <c r="D48" s="4" t="s">
        <v>149</v>
      </c>
      <c r="E48" s="4">
        <v>67.06</v>
      </c>
      <c r="F48" s="4">
        <v>61.59</v>
      </c>
      <c r="G48" s="4">
        <v>61.91</v>
      </c>
      <c r="H48" s="4">
        <v>66.64</v>
      </c>
      <c r="I48" s="4">
        <v>120.63</v>
      </c>
      <c r="J48" s="4">
        <v>123.85</v>
      </c>
      <c r="K48" s="4">
        <v>124.55</v>
      </c>
      <c r="L48" s="4">
        <v>59.47</v>
      </c>
      <c r="M48" s="4">
        <v>63.85</v>
      </c>
      <c r="N48" s="4">
        <v>61.98</v>
      </c>
      <c r="O48" s="4">
        <v>65.03</v>
      </c>
      <c r="P48" s="4" t="s">
        <v>149</v>
      </c>
      <c r="Q48" s="4">
        <v>63.28</v>
      </c>
      <c r="R48" s="4">
        <v>63.49</v>
      </c>
      <c r="S48" s="4">
        <v>62.43</v>
      </c>
      <c r="T48" s="4">
        <v>67</v>
      </c>
      <c r="U48" s="4">
        <v>62.06</v>
      </c>
      <c r="V48" s="4">
        <v>62.83</v>
      </c>
      <c r="W48" s="4">
        <v>71.42</v>
      </c>
      <c r="X48" s="4">
        <v>71.8</v>
      </c>
      <c r="Y48" s="4">
        <v>72.7</v>
      </c>
      <c r="Z48" s="4">
        <v>82.41</v>
      </c>
      <c r="AA48" s="4">
        <v>74.400000000000006</v>
      </c>
      <c r="AB48" s="4">
        <v>99.93</v>
      </c>
      <c r="AC48" s="4">
        <v>89.46</v>
      </c>
      <c r="AD48" s="4">
        <v>50</v>
      </c>
      <c r="AE48" s="4">
        <v>44.02</v>
      </c>
      <c r="AF48" s="4">
        <v>44.16</v>
      </c>
      <c r="AG48" s="4">
        <v>64.260000000000005</v>
      </c>
      <c r="AH48" s="4">
        <v>40.35</v>
      </c>
      <c r="AI48" s="4">
        <v>44.54</v>
      </c>
      <c r="AJ48" s="4" t="s">
        <v>149</v>
      </c>
      <c r="AK48" s="4">
        <v>42.86</v>
      </c>
      <c r="AL48" s="4">
        <v>43.67</v>
      </c>
      <c r="AM48" s="4">
        <v>55</v>
      </c>
      <c r="AN48" s="4">
        <v>45.4</v>
      </c>
      <c r="AO48" s="4">
        <v>40.9</v>
      </c>
      <c r="AP48" s="4">
        <v>47</v>
      </c>
      <c r="AQ48" s="4">
        <v>94.12</v>
      </c>
      <c r="AR48" s="4">
        <v>72.77</v>
      </c>
      <c r="AS48" s="4">
        <v>115.63</v>
      </c>
      <c r="AT48" s="4">
        <v>113.05</v>
      </c>
      <c r="AU48" s="4">
        <v>70.13</v>
      </c>
      <c r="AV48" s="4">
        <v>97.42</v>
      </c>
      <c r="AW48" s="4">
        <v>112.71</v>
      </c>
      <c r="AX48" s="4">
        <v>33</v>
      </c>
      <c r="AY48" s="4">
        <v>79.2</v>
      </c>
      <c r="AZ48" s="4">
        <v>30</v>
      </c>
      <c r="BA48" s="4">
        <v>31.12</v>
      </c>
      <c r="BB48" s="4">
        <v>34.22</v>
      </c>
      <c r="BC48" s="4">
        <v>28.72</v>
      </c>
      <c r="BD48" s="4">
        <v>36.340000000000003</v>
      </c>
      <c r="BE48" s="4">
        <v>24.18</v>
      </c>
      <c r="BF48" s="4">
        <v>24.61</v>
      </c>
      <c r="BG48" s="4">
        <v>31.3</v>
      </c>
      <c r="BH48" s="4">
        <v>37</v>
      </c>
      <c r="BI48" s="4">
        <v>37</v>
      </c>
      <c r="BJ48" s="4">
        <v>69.08</v>
      </c>
      <c r="BK48" s="4">
        <v>90.12</v>
      </c>
      <c r="BL48" s="4">
        <v>97.6</v>
      </c>
      <c r="BM48" s="4">
        <v>139.560358790273</v>
      </c>
      <c r="BN48" s="4">
        <v>142.36372596238601</v>
      </c>
      <c r="BO48" s="4">
        <v>104.669092044065</v>
      </c>
      <c r="BP48" s="4">
        <v>194.66262557865201</v>
      </c>
      <c r="BQ48" s="4">
        <v>100.17526160824499</v>
      </c>
      <c r="BR48" s="4">
        <v>99.541699300489597</v>
      </c>
      <c r="BS48" s="4" t="s">
        <v>149</v>
      </c>
      <c r="BT48" s="4">
        <v>95.522488166307596</v>
      </c>
      <c r="BU48" s="4">
        <v>93.716769935663706</v>
      </c>
      <c r="BV48" s="4">
        <v>93.587082068357404</v>
      </c>
      <c r="BW48" s="4">
        <v>100.331393901875</v>
      </c>
      <c r="BX48" s="4">
        <v>104.52828717364299</v>
      </c>
      <c r="BY48" s="4">
        <v>101.88741207234401</v>
      </c>
      <c r="BZ48" s="4">
        <v>83.360511308702229</v>
      </c>
      <c r="CA48" s="4">
        <v>109.847267132515</v>
      </c>
      <c r="CB48" s="4">
        <v>109.14389206930601</v>
      </c>
      <c r="CC48" s="4">
        <v>109</v>
      </c>
      <c r="CD48" s="4" t="s">
        <v>149</v>
      </c>
      <c r="CE48" s="4">
        <v>94</v>
      </c>
      <c r="CF48" s="26"/>
      <c r="CG48" s="4">
        <v>60.9</v>
      </c>
      <c r="CH48" s="4">
        <v>76</v>
      </c>
      <c r="CI48" s="4">
        <v>54.8</v>
      </c>
      <c r="CJ48" s="4">
        <v>52.2</v>
      </c>
      <c r="CK48" s="4">
        <v>49.8</v>
      </c>
      <c r="CL48" s="4">
        <v>66.7</v>
      </c>
      <c r="CM48" s="4">
        <v>69.599999999999994</v>
      </c>
      <c r="CN48" s="4">
        <v>62.1</v>
      </c>
      <c r="CO48" s="4">
        <v>60.9</v>
      </c>
      <c r="CP48" s="4">
        <v>50.2</v>
      </c>
      <c r="CQ48" s="4">
        <v>51.2</v>
      </c>
      <c r="CR48" s="4">
        <v>59.2</v>
      </c>
      <c r="CS48" s="4">
        <v>51.9</v>
      </c>
      <c r="CT48" s="4">
        <v>55.8</v>
      </c>
      <c r="CU48" s="4">
        <v>60.9</v>
      </c>
      <c r="CV48" s="4">
        <v>56.9</v>
      </c>
      <c r="CW48" s="4">
        <v>35.700000000000003</v>
      </c>
      <c r="CX48" s="4">
        <v>44.8</v>
      </c>
      <c r="CY48" s="4">
        <v>62.4</v>
      </c>
      <c r="CZ48" s="4">
        <v>63</v>
      </c>
      <c r="DA48" s="4">
        <v>67.400000000000006</v>
      </c>
      <c r="DB48" s="4">
        <v>62.9</v>
      </c>
      <c r="DC48" s="4">
        <v>61.2</v>
      </c>
      <c r="DD48" s="4">
        <v>51.3</v>
      </c>
      <c r="DE48" s="4">
        <v>51.8</v>
      </c>
      <c r="DF48" s="4">
        <v>68.3</v>
      </c>
      <c r="DG48" s="4">
        <v>60.9</v>
      </c>
      <c r="DH48" s="4">
        <v>60.4</v>
      </c>
      <c r="DI48" s="4">
        <v>47.3</v>
      </c>
      <c r="DJ48" s="4">
        <v>52.1</v>
      </c>
      <c r="DK48" s="4">
        <v>42.4</v>
      </c>
      <c r="DL48" s="4">
        <v>67.099999999999994</v>
      </c>
      <c r="DM48" s="4">
        <v>57.9</v>
      </c>
      <c r="DN48" s="4">
        <v>131</v>
      </c>
      <c r="DO48" s="4">
        <v>179</v>
      </c>
      <c r="DP48" s="4">
        <v>59.9</v>
      </c>
      <c r="DQ48" s="4">
        <v>166</v>
      </c>
      <c r="DR48" s="4">
        <v>142</v>
      </c>
      <c r="DS48" s="4">
        <v>142</v>
      </c>
      <c r="DT48" s="4">
        <v>149</v>
      </c>
      <c r="DU48" s="4">
        <v>157</v>
      </c>
      <c r="DV48" s="4">
        <v>141</v>
      </c>
      <c r="DW48" s="4">
        <v>141</v>
      </c>
      <c r="DX48" s="4">
        <v>152</v>
      </c>
      <c r="DY48" s="4">
        <v>170</v>
      </c>
      <c r="DZ48" s="4">
        <v>332</v>
      </c>
      <c r="EA48" s="4">
        <v>340</v>
      </c>
      <c r="EB48" s="4">
        <v>389</v>
      </c>
      <c r="EC48" s="4">
        <v>352</v>
      </c>
      <c r="ED48" s="4">
        <v>281</v>
      </c>
      <c r="EE48" s="4">
        <v>215</v>
      </c>
      <c r="EF48" s="4">
        <v>82.4</v>
      </c>
      <c r="EG48" s="4">
        <v>93.3</v>
      </c>
      <c r="EH48" s="4">
        <v>87.7</v>
      </c>
      <c r="EI48" s="4">
        <v>115</v>
      </c>
      <c r="EJ48" s="4">
        <v>123</v>
      </c>
      <c r="EK48" s="4">
        <v>191</v>
      </c>
      <c r="EL48" s="4">
        <v>132</v>
      </c>
      <c r="EM48" s="4">
        <v>117</v>
      </c>
      <c r="EN48" s="4">
        <v>231</v>
      </c>
      <c r="EO48" s="4">
        <v>96</v>
      </c>
      <c r="EP48" s="4">
        <v>99.6</v>
      </c>
      <c r="EQ48" s="4">
        <v>149</v>
      </c>
      <c r="ER48" s="4">
        <v>126</v>
      </c>
      <c r="ES48" s="4">
        <v>115</v>
      </c>
      <c r="ET48" s="4">
        <v>139</v>
      </c>
      <c r="EU48" s="4">
        <v>193</v>
      </c>
      <c r="EV48" s="4">
        <v>177</v>
      </c>
      <c r="EW48" s="4">
        <v>133.35294117647058</v>
      </c>
    </row>
    <row r="49" spans="1:153" s="4" customFormat="1">
      <c r="A49" s="4" t="s">
        <v>182</v>
      </c>
      <c r="B49" s="4">
        <v>1.67</v>
      </c>
      <c r="C49" s="4">
        <v>1.67</v>
      </c>
      <c r="D49" s="4" t="s">
        <v>149</v>
      </c>
      <c r="E49" s="4">
        <v>1.88</v>
      </c>
      <c r="F49" s="4">
        <v>1.8</v>
      </c>
      <c r="G49" s="4">
        <v>1.71</v>
      </c>
      <c r="H49" s="4">
        <v>1.89</v>
      </c>
      <c r="I49" s="4">
        <v>3.46</v>
      </c>
      <c r="J49" s="4">
        <v>3.17</v>
      </c>
      <c r="K49" s="4">
        <v>3.51</v>
      </c>
      <c r="L49" s="4">
        <v>1.77</v>
      </c>
      <c r="M49" s="4">
        <v>1.84</v>
      </c>
      <c r="N49" s="4">
        <v>1.83</v>
      </c>
      <c r="O49" s="4">
        <v>1.83</v>
      </c>
      <c r="P49" s="4" t="s">
        <v>149</v>
      </c>
      <c r="Q49" s="4">
        <v>1.74</v>
      </c>
      <c r="R49" s="4">
        <v>1.82</v>
      </c>
      <c r="S49" s="4">
        <v>1.65</v>
      </c>
      <c r="T49" s="4">
        <v>1.8</v>
      </c>
      <c r="U49" s="4">
        <v>1.7</v>
      </c>
      <c r="V49" s="4">
        <v>1.82</v>
      </c>
      <c r="W49" s="4">
        <v>2.1</v>
      </c>
      <c r="X49" s="4">
        <v>2.04</v>
      </c>
      <c r="Y49" s="4">
        <v>2.0299999999999998</v>
      </c>
      <c r="Z49" s="4">
        <v>2.41</v>
      </c>
      <c r="AA49" s="4">
        <v>2.11</v>
      </c>
      <c r="AB49" s="4">
        <v>2.7</v>
      </c>
      <c r="AC49" s="4">
        <v>2.44</v>
      </c>
      <c r="AD49" s="4">
        <v>2.09</v>
      </c>
      <c r="AE49" s="4">
        <v>1.91</v>
      </c>
      <c r="AF49" s="4">
        <v>1.89</v>
      </c>
      <c r="AG49" s="4">
        <v>2.48</v>
      </c>
      <c r="AH49" s="4">
        <v>1.22</v>
      </c>
      <c r="AI49" s="4">
        <v>1.28</v>
      </c>
      <c r="AJ49" s="4" t="s">
        <v>149</v>
      </c>
      <c r="AK49" s="4">
        <v>1.26</v>
      </c>
      <c r="AL49" s="4">
        <v>1.1499999999999999</v>
      </c>
      <c r="AM49" s="4">
        <v>1.48</v>
      </c>
      <c r="AN49" s="4">
        <v>1.27</v>
      </c>
      <c r="AO49" s="4">
        <v>1.1599999999999999</v>
      </c>
      <c r="AP49" s="4">
        <v>1.27</v>
      </c>
      <c r="AQ49" s="4">
        <v>2.69</v>
      </c>
      <c r="AR49" s="4">
        <v>1.96</v>
      </c>
      <c r="AS49" s="4">
        <v>2.94</v>
      </c>
      <c r="AT49" s="4">
        <v>2.85</v>
      </c>
      <c r="AU49" s="4">
        <v>1.73</v>
      </c>
      <c r="AV49" s="4">
        <v>2.31</v>
      </c>
      <c r="AW49" s="4">
        <v>2.68</v>
      </c>
      <c r="AX49" s="4">
        <v>0.86</v>
      </c>
      <c r="AY49" s="4">
        <v>1.95</v>
      </c>
      <c r="AZ49" s="4">
        <v>0.86</v>
      </c>
      <c r="BA49" s="4">
        <v>0.93</v>
      </c>
      <c r="BB49" s="4">
        <v>1.02</v>
      </c>
      <c r="BC49" s="4">
        <v>0.82</v>
      </c>
      <c r="BD49" s="4">
        <v>1.03</v>
      </c>
      <c r="BE49" s="4">
        <v>0.65</v>
      </c>
      <c r="BF49" s="4">
        <v>0.75</v>
      </c>
      <c r="BG49" s="4">
        <v>0.82</v>
      </c>
      <c r="BH49" s="4">
        <v>1</v>
      </c>
      <c r="BI49" s="4">
        <v>1</v>
      </c>
      <c r="BJ49" s="4">
        <v>1.94</v>
      </c>
      <c r="BK49" s="4">
        <v>2.4500000000000002</v>
      </c>
      <c r="BL49" s="4">
        <v>2.71</v>
      </c>
      <c r="BM49" s="4">
        <v>3.54531294801067</v>
      </c>
      <c r="BN49" s="4">
        <v>3.48619982468098</v>
      </c>
      <c r="BO49" s="4">
        <v>2.86764792762057</v>
      </c>
      <c r="BP49" s="4">
        <v>4.6318127855751703</v>
      </c>
      <c r="BQ49" s="4">
        <v>2.6604614442518</v>
      </c>
      <c r="BR49" s="4">
        <v>2.6909533366071101</v>
      </c>
      <c r="BS49" s="4" t="s">
        <v>149</v>
      </c>
      <c r="BT49" s="4">
        <v>2.6025727448547902</v>
      </c>
      <c r="BU49" s="4">
        <v>2.5451353011391502</v>
      </c>
      <c r="BV49" s="4">
        <v>2.3568646117952299</v>
      </c>
      <c r="BW49" s="4">
        <v>2.51420331289011</v>
      </c>
      <c r="BX49" s="4">
        <v>2.7472503753015798</v>
      </c>
      <c r="BY49" s="4">
        <v>2.6198056065714899</v>
      </c>
      <c r="BZ49" s="4">
        <v>2.1954268528750669</v>
      </c>
      <c r="CA49" s="4">
        <v>2.6727646492823598</v>
      </c>
      <c r="CB49" s="4">
        <v>2.7915955306328599</v>
      </c>
      <c r="CC49" s="4">
        <v>0</v>
      </c>
      <c r="CD49" s="4" t="s">
        <v>149</v>
      </c>
      <c r="CE49" s="4">
        <v>0</v>
      </c>
      <c r="CF49" s="26"/>
      <c r="CG49" s="4">
        <v>1.68</v>
      </c>
      <c r="CH49" s="4">
        <v>2.2400000000000002</v>
      </c>
      <c r="CI49" s="4">
        <v>1.67</v>
      </c>
      <c r="CJ49" s="4">
        <v>1.58</v>
      </c>
      <c r="CK49" s="4">
        <v>1.62</v>
      </c>
      <c r="CL49" s="4">
        <v>1.86</v>
      </c>
      <c r="CM49" s="4">
        <v>1.99</v>
      </c>
      <c r="CN49" s="4">
        <v>1.83</v>
      </c>
      <c r="CO49" s="4">
        <v>1.8</v>
      </c>
      <c r="CP49" s="4">
        <v>1.52</v>
      </c>
      <c r="CQ49" s="4">
        <v>1.61</v>
      </c>
      <c r="CR49" s="4">
        <v>1.71</v>
      </c>
      <c r="CS49" s="4">
        <v>1.53</v>
      </c>
      <c r="CT49" s="4">
        <v>1.56</v>
      </c>
      <c r="CU49" s="4">
        <v>1.65</v>
      </c>
      <c r="CV49" s="4">
        <v>1.81</v>
      </c>
      <c r="CW49" s="4">
        <v>0.98</v>
      </c>
      <c r="CX49" s="4">
        <v>1.41</v>
      </c>
      <c r="CY49" s="4">
        <v>1.7</v>
      </c>
      <c r="CZ49" s="4">
        <v>1.69</v>
      </c>
      <c r="DA49" s="4">
        <v>1.98</v>
      </c>
      <c r="DB49" s="4">
        <v>1.85</v>
      </c>
      <c r="DC49" s="4">
        <v>1.81</v>
      </c>
      <c r="DD49" s="4">
        <v>1.64</v>
      </c>
      <c r="DE49" s="4">
        <v>1.53</v>
      </c>
      <c r="DF49" s="4">
        <v>2.09</v>
      </c>
      <c r="DG49" s="4">
        <v>1.87</v>
      </c>
      <c r="DH49" s="4">
        <v>1.78</v>
      </c>
      <c r="DI49" s="4">
        <v>1.44</v>
      </c>
      <c r="DJ49" s="4">
        <v>1.56</v>
      </c>
      <c r="DK49" s="4">
        <v>1.28</v>
      </c>
      <c r="DL49" s="4">
        <v>1.98</v>
      </c>
      <c r="DM49" s="4">
        <v>1.78</v>
      </c>
      <c r="DN49" s="4">
        <v>3.12</v>
      </c>
      <c r="DO49" s="4">
        <v>4.45</v>
      </c>
      <c r="DP49" s="4">
        <v>1.81</v>
      </c>
      <c r="DQ49" s="4">
        <v>3.28</v>
      </c>
      <c r="DR49" s="4">
        <v>3.17</v>
      </c>
      <c r="DS49" s="4">
        <v>3.43</v>
      </c>
      <c r="DT49" s="4">
        <v>3.09</v>
      </c>
      <c r="DU49" s="4">
        <v>2.98</v>
      </c>
      <c r="DV49" s="4">
        <v>2.97</v>
      </c>
      <c r="DW49" s="4">
        <v>3.29</v>
      </c>
      <c r="DX49" s="4">
        <v>3.44</v>
      </c>
      <c r="DY49" s="4">
        <v>3.41</v>
      </c>
      <c r="DZ49" s="4">
        <v>6.77</v>
      </c>
      <c r="EA49" s="4">
        <v>7.4</v>
      </c>
      <c r="EB49" s="4">
        <v>8.65</v>
      </c>
      <c r="EC49" s="4">
        <v>7.52</v>
      </c>
      <c r="ED49" s="4">
        <v>5.84</v>
      </c>
      <c r="EE49" s="4">
        <v>4.83</v>
      </c>
      <c r="EF49" s="4">
        <v>2.4900000000000002</v>
      </c>
      <c r="EG49" s="4">
        <v>2.79</v>
      </c>
      <c r="EH49" s="4">
        <v>2.57</v>
      </c>
      <c r="EI49" s="4">
        <v>2.74</v>
      </c>
      <c r="EJ49" s="4">
        <v>2.92</v>
      </c>
      <c r="EK49" s="4">
        <v>4.26</v>
      </c>
      <c r="EL49" s="4">
        <v>3.58</v>
      </c>
      <c r="EM49" s="4">
        <v>3.05</v>
      </c>
      <c r="EN49" s="4">
        <v>5.13</v>
      </c>
      <c r="EO49" s="4">
        <v>2.4700000000000002</v>
      </c>
      <c r="EP49" s="4">
        <v>2.44</v>
      </c>
      <c r="EQ49" s="4">
        <v>3.49</v>
      </c>
      <c r="ER49" s="4">
        <v>2.92</v>
      </c>
      <c r="ES49" s="4">
        <v>2.86</v>
      </c>
      <c r="ET49" s="4">
        <v>3.11</v>
      </c>
      <c r="EU49" s="4">
        <v>4</v>
      </c>
      <c r="EV49" s="4">
        <v>4.18</v>
      </c>
      <c r="EW49" s="4">
        <v>3.2352941176470589</v>
      </c>
    </row>
    <row r="50" spans="1:153" s="6" customFormat="1">
      <c r="A50" s="6" t="s">
        <v>183</v>
      </c>
      <c r="B50" s="6">
        <v>6563</v>
      </c>
      <c r="C50" s="6">
        <v>6438</v>
      </c>
      <c r="D50" s="6" t="s">
        <v>149</v>
      </c>
      <c r="E50" s="6">
        <v>6971</v>
      </c>
      <c r="F50" s="6">
        <v>6755</v>
      </c>
      <c r="G50" s="6">
        <v>0</v>
      </c>
      <c r="H50" s="6">
        <v>7187</v>
      </c>
      <c r="I50" s="6">
        <v>11496</v>
      </c>
      <c r="J50" s="6">
        <v>11275</v>
      </c>
      <c r="K50" s="6">
        <v>10669</v>
      </c>
      <c r="L50" s="6">
        <v>6312</v>
      </c>
      <c r="M50" s="6">
        <v>6701</v>
      </c>
      <c r="N50" s="6">
        <v>6474</v>
      </c>
      <c r="O50" s="6">
        <v>6899</v>
      </c>
      <c r="P50" s="6" t="s">
        <v>149</v>
      </c>
      <c r="Q50" s="6">
        <v>6773</v>
      </c>
      <c r="R50" s="6">
        <v>6719</v>
      </c>
      <c r="S50" s="6">
        <v>6707</v>
      </c>
      <c r="T50" s="6">
        <v>6833</v>
      </c>
      <c r="U50" s="6">
        <v>6821</v>
      </c>
      <c r="V50" s="6" t="s">
        <v>149</v>
      </c>
      <c r="W50" s="6">
        <v>9027</v>
      </c>
      <c r="X50" s="6">
        <v>8811</v>
      </c>
      <c r="Y50" s="6">
        <v>7272</v>
      </c>
      <c r="Z50" s="6">
        <v>995</v>
      </c>
      <c r="AA50" s="6">
        <v>1037</v>
      </c>
      <c r="AB50" s="6">
        <v>1061</v>
      </c>
      <c r="AC50" s="6">
        <v>1427</v>
      </c>
      <c r="AD50" s="6">
        <v>132</v>
      </c>
      <c r="AE50" s="6">
        <v>168</v>
      </c>
      <c r="AF50" s="6" t="s">
        <v>149</v>
      </c>
      <c r="AG50" s="6">
        <v>192</v>
      </c>
      <c r="AH50" s="6">
        <v>4945</v>
      </c>
      <c r="AI50" s="6">
        <v>4729</v>
      </c>
      <c r="AK50" s="6">
        <v>4723</v>
      </c>
      <c r="AL50" s="6">
        <v>4705</v>
      </c>
      <c r="AM50" s="6">
        <v>5215</v>
      </c>
      <c r="AN50" s="6">
        <v>4975</v>
      </c>
      <c r="AO50" s="6">
        <v>4675</v>
      </c>
      <c r="AP50" s="6">
        <v>5155</v>
      </c>
      <c r="AQ50" s="6">
        <v>4963</v>
      </c>
      <c r="AR50" s="6">
        <v>5353</v>
      </c>
      <c r="AS50" s="6">
        <v>5209</v>
      </c>
      <c r="AT50" s="6">
        <v>6701</v>
      </c>
      <c r="AU50" s="6">
        <v>5263</v>
      </c>
      <c r="AV50" s="6">
        <v>5772</v>
      </c>
      <c r="AW50" s="6">
        <v>6539</v>
      </c>
      <c r="AX50" s="6">
        <v>5514</v>
      </c>
      <c r="AY50" s="6">
        <v>4735</v>
      </c>
      <c r="AZ50" s="6">
        <v>4957</v>
      </c>
      <c r="BA50" s="6" t="s">
        <v>149</v>
      </c>
      <c r="BB50" s="6">
        <v>3806</v>
      </c>
      <c r="BC50" s="6">
        <v>4807</v>
      </c>
      <c r="BD50" s="6">
        <v>5221</v>
      </c>
      <c r="BE50" s="6">
        <v>3189</v>
      </c>
      <c r="BF50" s="6">
        <v>3231</v>
      </c>
      <c r="BG50" s="6">
        <v>3758</v>
      </c>
      <c r="BH50" s="6">
        <v>3836</v>
      </c>
      <c r="BI50" s="6">
        <v>3896</v>
      </c>
      <c r="BJ50" s="6">
        <v>3237</v>
      </c>
      <c r="BK50" s="6">
        <v>3465</v>
      </c>
      <c r="BL50" s="6">
        <v>3572</v>
      </c>
      <c r="BM50" s="6">
        <v>4339.64876</v>
      </c>
      <c r="BN50" s="6">
        <v>4303.6848200000004</v>
      </c>
      <c r="BO50" s="6">
        <v>2541.4517599999999</v>
      </c>
      <c r="BP50" s="6">
        <v>6988.9923399999998</v>
      </c>
      <c r="BQ50" s="6">
        <v>2625.36762</v>
      </c>
      <c r="BR50" s="6">
        <v>2523.4697900000001</v>
      </c>
      <c r="BS50" s="4" t="s">
        <v>149</v>
      </c>
      <c r="BT50" s="6">
        <v>2361.6320599999999</v>
      </c>
      <c r="BU50" s="6">
        <v>2775.2173699999998</v>
      </c>
      <c r="BV50" s="6">
        <v>2703.2894900000001</v>
      </c>
      <c r="BW50" s="6">
        <v>2481.5118600000001</v>
      </c>
      <c r="BX50" s="6">
        <v>3020.9709600000001</v>
      </c>
      <c r="BY50" s="6">
        <v>2996.9949999999999</v>
      </c>
      <c r="BZ50" s="6">
        <v>3068.9228800000001</v>
      </c>
      <c r="CA50" s="6">
        <v>1528.4674500000001</v>
      </c>
      <c r="CB50" s="6">
        <v>1522.4734599999999</v>
      </c>
      <c r="CC50" s="6">
        <v>2097.8964999999998</v>
      </c>
      <c r="CD50" s="4" t="s">
        <v>149</v>
      </c>
      <c r="CE50" s="6">
        <v>3236.7546000000002</v>
      </c>
      <c r="CF50" s="29"/>
      <c r="CG50" s="6">
        <v>7209</v>
      </c>
      <c r="CH50" s="6">
        <v>6643</v>
      </c>
      <c r="CI50" s="6">
        <v>6363</v>
      </c>
      <c r="CJ50" s="6">
        <v>7193</v>
      </c>
      <c r="CK50" s="6">
        <v>6653</v>
      </c>
      <c r="CL50" s="6">
        <v>9471</v>
      </c>
      <c r="CM50" s="6">
        <v>5754</v>
      </c>
      <c r="CN50" s="6">
        <v>5095</v>
      </c>
      <c r="CO50" s="6">
        <v>5634</v>
      </c>
      <c r="CP50" s="6">
        <v>3237</v>
      </c>
      <c r="CQ50" s="6">
        <v>5773</v>
      </c>
      <c r="CR50" s="6">
        <v>4296</v>
      </c>
      <c r="CS50" s="6">
        <v>5634</v>
      </c>
      <c r="CT50" s="6">
        <v>6054</v>
      </c>
      <c r="CU50" s="6">
        <v>6593</v>
      </c>
      <c r="CV50" s="6">
        <v>6593</v>
      </c>
      <c r="CW50" s="6">
        <v>4136</v>
      </c>
      <c r="CX50" s="6">
        <v>4915</v>
      </c>
      <c r="CY50" s="6">
        <v>6234</v>
      </c>
      <c r="CZ50" s="6">
        <v>6414</v>
      </c>
      <c r="DA50" s="6">
        <v>6354</v>
      </c>
      <c r="DB50" s="6">
        <v>6234</v>
      </c>
      <c r="DC50" s="6">
        <v>6533</v>
      </c>
      <c r="DD50" s="6">
        <v>5994</v>
      </c>
      <c r="DE50" s="6">
        <v>6713</v>
      </c>
      <c r="DF50" s="6">
        <v>6543</v>
      </c>
      <c r="DG50" s="6">
        <v>6198</v>
      </c>
      <c r="DH50" s="6">
        <v>5754</v>
      </c>
      <c r="DI50" s="6">
        <v>5398</v>
      </c>
      <c r="DJ50" s="6">
        <v>5604</v>
      </c>
      <c r="DK50" s="6">
        <v>4881</v>
      </c>
      <c r="DL50" s="6">
        <v>6691</v>
      </c>
      <c r="DM50" s="6">
        <v>5999</v>
      </c>
      <c r="DN50" s="6">
        <v>3923</v>
      </c>
      <c r="DO50" s="6">
        <v>8496</v>
      </c>
      <c r="DP50" s="6">
        <v>4272</v>
      </c>
      <c r="DQ50" s="6">
        <v>4136</v>
      </c>
      <c r="DR50" s="6">
        <v>3477</v>
      </c>
      <c r="DS50" s="6">
        <v>3836</v>
      </c>
      <c r="DT50" s="6">
        <v>2577</v>
      </c>
      <c r="DU50" s="6">
        <v>2937</v>
      </c>
      <c r="DV50" s="6">
        <v>3297</v>
      </c>
      <c r="DW50" s="6">
        <v>3117</v>
      </c>
      <c r="DX50" s="6">
        <v>3117</v>
      </c>
      <c r="DY50" s="6">
        <v>5395</v>
      </c>
      <c r="DZ50" s="6">
        <v>4735</v>
      </c>
      <c r="EA50" s="6">
        <v>2877</v>
      </c>
      <c r="EB50" s="6">
        <v>3177</v>
      </c>
      <c r="EC50" s="6">
        <v>2997</v>
      </c>
      <c r="ED50" s="6">
        <v>4016</v>
      </c>
      <c r="EE50" s="6">
        <v>3896</v>
      </c>
      <c r="EF50" s="6">
        <v>1233</v>
      </c>
      <c r="EG50" s="6">
        <v>1289</v>
      </c>
      <c r="EH50" s="6">
        <v>1241</v>
      </c>
      <c r="EI50" s="6">
        <v>1798</v>
      </c>
      <c r="EJ50" s="6">
        <v>1918</v>
      </c>
      <c r="EK50" s="6">
        <v>3836</v>
      </c>
      <c r="EL50" s="6">
        <v>3237</v>
      </c>
      <c r="EM50" s="6">
        <v>2278</v>
      </c>
      <c r="EN50" s="6">
        <v>4256</v>
      </c>
      <c r="EO50" s="6">
        <v>2038</v>
      </c>
      <c r="EP50" s="6">
        <v>2278</v>
      </c>
      <c r="EQ50" s="6">
        <v>3237</v>
      </c>
      <c r="ER50" s="6">
        <v>2997</v>
      </c>
      <c r="ES50" s="6">
        <v>2098</v>
      </c>
      <c r="ET50" s="6">
        <v>3417</v>
      </c>
      <c r="EU50" s="6">
        <v>3656</v>
      </c>
      <c r="EV50" s="6">
        <v>3536</v>
      </c>
      <c r="EW50" s="6">
        <v>2608.4117647058824</v>
      </c>
    </row>
    <row r="51" spans="1:153" s="4" customFormat="1">
      <c r="A51" s="4" t="s">
        <v>184</v>
      </c>
      <c r="B51" s="4">
        <v>0.97</v>
      </c>
      <c r="C51" s="4">
        <v>0.86</v>
      </c>
      <c r="D51" s="4" t="s">
        <v>149</v>
      </c>
      <c r="E51" s="4">
        <v>1.01</v>
      </c>
      <c r="F51" s="4">
        <v>0.93</v>
      </c>
      <c r="G51" s="4">
        <v>0.97</v>
      </c>
      <c r="H51" s="4">
        <v>0.93</v>
      </c>
      <c r="I51" s="4">
        <v>1.7</v>
      </c>
      <c r="J51" s="4">
        <v>1.63</v>
      </c>
      <c r="K51" s="4">
        <v>1.55</v>
      </c>
      <c r="L51" s="4">
        <v>0.92</v>
      </c>
      <c r="M51" s="4">
        <v>0.92</v>
      </c>
      <c r="N51" s="4">
        <v>0.89</v>
      </c>
      <c r="O51" s="4">
        <v>0.95</v>
      </c>
      <c r="P51" s="4" t="s">
        <v>149</v>
      </c>
      <c r="Q51" s="4">
        <v>0.96</v>
      </c>
      <c r="R51" s="4">
        <v>0.95</v>
      </c>
      <c r="S51" s="4">
        <v>0.86</v>
      </c>
      <c r="T51" s="4">
        <v>0.94</v>
      </c>
      <c r="U51" s="4">
        <v>0.89</v>
      </c>
      <c r="V51" s="4">
        <v>0.9</v>
      </c>
      <c r="W51" s="4">
        <v>1.23</v>
      </c>
      <c r="X51" s="4">
        <v>1.17</v>
      </c>
      <c r="Y51" s="4">
        <v>1.05</v>
      </c>
      <c r="Z51" s="4">
        <v>0.51</v>
      </c>
      <c r="AA51" s="4">
        <v>0.42</v>
      </c>
      <c r="AB51" s="4">
        <v>0.43</v>
      </c>
      <c r="AC51" s="4">
        <v>0.52</v>
      </c>
      <c r="AD51" s="4">
        <v>0.5</v>
      </c>
      <c r="AE51" s="4">
        <v>0.46</v>
      </c>
      <c r="AF51" s="4">
        <v>0.45</v>
      </c>
      <c r="AG51" s="4">
        <v>0.35</v>
      </c>
      <c r="AH51" s="4">
        <v>0.7</v>
      </c>
      <c r="AI51" s="4">
        <v>0.69</v>
      </c>
      <c r="AJ51" s="4" t="s">
        <v>149</v>
      </c>
      <c r="AK51" s="4">
        <v>0.67</v>
      </c>
      <c r="AL51" s="4">
        <v>0.69</v>
      </c>
      <c r="AM51" s="4">
        <v>0.87</v>
      </c>
      <c r="AN51" s="4">
        <v>0.79</v>
      </c>
      <c r="AO51" s="4">
        <v>0.8</v>
      </c>
      <c r="AP51" s="4">
        <v>0.74</v>
      </c>
      <c r="AQ51" s="4">
        <v>0.99</v>
      </c>
      <c r="AR51" s="4">
        <v>0.94</v>
      </c>
      <c r="AS51" s="4">
        <v>1.02</v>
      </c>
      <c r="AT51" s="4">
        <v>1.1599999999999999</v>
      </c>
      <c r="AU51" s="4">
        <v>0.95</v>
      </c>
      <c r="AV51" s="4">
        <v>1</v>
      </c>
      <c r="AW51" s="4">
        <v>1.1399999999999999</v>
      </c>
      <c r="AX51" s="4">
        <v>0.91</v>
      </c>
      <c r="AY51" s="4">
        <v>0.87</v>
      </c>
      <c r="AZ51" s="4">
        <v>0.73</v>
      </c>
      <c r="BA51" s="4">
        <v>0.77</v>
      </c>
      <c r="BB51" s="4">
        <v>0.95</v>
      </c>
      <c r="BC51" s="4">
        <v>0.75</v>
      </c>
      <c r="BD51" s="4">
        <v>0.84</v>
      </c>
      <c r="BE51" s="4">
        <v>0.67</v>
      </c>
      <c r="BF51" s="4">
        <v>0.7</v>
      </c>
      <c r="BG51" s="4">
        <v>0.94</v>
      </c>
      <c r="BH51" s="4">
        <v>0.95</v>
      </c>
      <c r="BI51" s="4">
        <v>0.82</v>
      </c>
      <c r="BJ51" s="4">
        <v>0.78</v>
      </c>
      <c r="BK51" s="4">
        <v>1.02</v>
      </c>
      <c r="BL51" s="4">
        <v>0.95</v>
      </c>
      <c r="BM51" s="4">
        <v>1.8252140623494499</v>
      </c>
      <c r="BN51" s="4">
        <v>1.81889974733297</v>
      </c>
      <c r="BO51" s="4">
        <v>0.78332688928793104</v>
      </c>
      <c r="BP51" s="4">
        <v>1.9021356737601101</v>
      </c>
      <c r="BQ51" s="4">
        <v>0.59789626406596197</v>
      </c>
      <c r="BR51" s="4">
        <v>0.56502798670329701</v>
      </c>
      <c r="BS51" s="4" t="s">
        <v>149</v>
      </c>
      <c r="BT51" s="4">
        <v>0.59291010809408196</v>
      </c>
      <c r="BU51" s="4">
        <v>0.68538183842010403</v>
      </c>
      <c r="BV51" s="4">
        <v>0.70935661502724701</v>
      </c>
      <c r="BW51" s="4">
        <v>0.80559981576151396</v>
      </c>
      <c r="BX51" s="4">
        <v>0.77361160320355604</v>
      </c>
      <c r="BY51" s="4">
        <v>0.780505359910875</v>
      </c>
      <c r="BZ51" s="4">
        <v>0.83590150721509604</v>
      </c>
      <c r="CA51" s="4">
        <v>0.436471838041115</v>
      </c>
      <c r="CB51" s="4">
        <v>0.44511093207274799</v>
      </c>
      <c r="CC51" s="4">
        <v>0.57999999999999996</v>
      </c>
      <c r="CD51" s="4" t="s">
        <v>149</v>
      </c>
      <c r="CE51" s="4">
        <v>0.65</v>
      </c>
      <c r="CF51" s="26"/>
      <c r="CG51" s="4">
        <v>1.1100000000000001</v>
      </c>
      <c r="CH51" s="4">
        <v>0.99</v>
      </c>
      <c r="CI51" s="4">
        <v>0.85</v>
      </c>
      <c r="CJ51" s="4">
        <v>0.79</v>
      </c>
      <c r="CK51" s="4">
        <v>0.76</v>
      </c>
      <c r="CL51" s="4">
        <v>0.9</v>
      </c>
      <c r="CM51" s="4">
        <v>0.99</v>
      </c>
      <c r="CN51" s="4">
        <v>1.01</v>
      </c>
      <c r="CO51" s="4">
        <v>0.96</v>
      </c>
      <c r="CP51" s="4">
        <v>0.84</v>
      </c>
      <c r="CQ51" s="4">
        <v>0.82</v>
      </c>
      <c r="CR51" s="4">
        <v>0.85</v>
      </c>
      <c r="CS51" s="4">
        <v>0.91</v>
      </c>
      <c r="CT51" s="4">
        <v>0.85</v>
      </c>
      <c r="CU51" s="4">
        <v>0.82</v>
      </c>
      <c r="CV51" s="4">
        <v>1</v>
      </c>
      <c r="CW51" s="4">
        <v>0.61</v>
      </c>
      <c r="CX51" s="4">
        <v>0.77</v>
      </c>
      <c r="CY51" s="4">
        <v>0.88</v>
      </c>
      <c r="CZ51" s="4">
        <v>0.9</v>
      </c>
      <c r="DA51" s="4">
        <v>0.98</v>
      </c>
      <c r="DB51" s="4">
        <v>0.97</v>
      </c>
      <c r="DC51" s="4">
        <v>0.95</v>
      </c>
      <c r="DD51" s="4">
        <v>0.82</v>
      </c>
      <c r="DE51" s="4">
        <v>0.83</v>
      </c>
      <c r="DF51" s="4">
        <v>1.01</v>
      </c>
      <c r="DG51" s="4">
        <v>0.96</v>
      </c>
      <c r="DH51" s="4">
        <v>0.93</v>
      </c>
      <c r="DI51" s="4">
        <v>0.77</v>
      </c>
      <c r="DJ51" s="4">
        <v>0.81</v>
      </c>
      <c r="DK51" s="4">
        <v>0.71</v>
      </c>
      <c r="DL51" s="4">
        <v>0.88</v>
      </c>
      <c r="DM51" s="4">
        <v>0.82</v>
      </c>
      <c r="DN51" s="4">
        <v>4.38</v>
      </c>
      <c r="DO51" s="4">
        <v>1.97</v>
      </c>
      <c r="DP51" s="4">
        <v>4.93</v>
      </c>
      <c r="DQ51" s="4">
        <v>5.0199999999999996</v>
      </c>
      <c r="DR51" s="4">
        <v>4.5599999999999996</v>
      </c>
      <c r="DS51" s="4">
        <v>4.49</v>
      </c>
      <c r="DT51" s="4">
        <v>4.6100000000000003</v>
      </c>
      <c r="DU51" s="4">
        <v>4.3499999999999996</v>
      </c>
      <c r="DV51" s="4">
        <v>4.0599999999999996</v>
      </c>
      <c r="DW51" s="4">
        <v>4.53</v>
      </c>
      <c r="DX51" s="4">
        <v>4.41</v>
      </c>
      <c r="DY51" s="4">
        <v>5.83</v>
      </c>
      <c r="DZ51" s="4">
        <v>4.05</v>
      </c>
      <c r="EA51" s="4">
        <v>2.48</v>
      </c>
      <c r="EB51" s="4">
        <v>3.61</v>
      </c>
      <c r="EC51" s="4">
        <v>2.64</v>
      </c>
      <c r="ED51" s="4">
        <v>4.5999999999999996</v>
      </c>
      <c r="EE51" s="4">
        <v>4.5</v>
      </c>
      <c r="EF51" s="4">
        <v>0.45</v>
      </c>
      <c r="EG51" s="4">
        <v>0.41</v>
      </c>
      <c r="EH51" s="4">
        <v>0.51</v>
      </c>
      <c r="EI51" s="4">
        <v>0.6</v>
      </c>
      <c r="EJ51" s="4">
        <v>0.51</v>
      </c>
      <c r="EK51" s="4">
        <v>0.94</v>
      </c>
      <c r="EL51" s="4">
        <v>0.79</v>
      </c>
      <c r="EM51" s="4">
        <v>0.7</v>
      </c>
      <c r="EN51" s="4">
        <v>0.85</v>
      </c>
      <c r="EO51" s="4">
        <v>0.64</v>
      </c>
      <c r="EP51" s="4">
        <v>0.61</v>
      </c>
      <c r="EQ51" s="4">
        <v>0.83</v>
      </c>
      <c r="ER51" s="4">
        <v>0.69</v>
      </c>
      <c r="ES51" s="4">
        <v>0.54</v>
      </c>
      <c r="ET51" s="4">
        <v>0.75</v>
      </c>
      <c r="EU51" s="4">
        <v>0.81</v>
      </c>
      <c r="EV51" s="4">
        <v>0.85</v>
      </c>
      <c r="EW51" s="4">
        <v>0.67529411764705882</v>
      </c>
    </row>
    <row r="52" spans="1:153" s="4" customFormat="1">
      <c r="A52" s="4" t="s">
        <v>185</v>
      </c>
      <c r="B52" s="4">
        <v>3.39</v>
      </c>
      <c r="C52" s="4">
        <v>3.3</v>
      </c>
      <c r="D52" s="4" t="s">
        <v>149</v>
      </c>
      <c r="E52" s="4">
        <v>3.61</v>
      </c>
      <c r="F52" s="4">
        <v>3.51</v>
      </c>
      <c r="G52" s="4">
        <v>3.63</v>
      </c>
      <c r="H52" s="4">
        <v>3.68</v>
      </c>
      <c r="I52" s="4">
        <v>6.37</v>
      </c>
      <c r="J52" s="4">
        <v>6.71</v>
      </c>
      <c r="K52" s="4">
        <v>5.48</v>
      </c>
      <c r="L52" s="4">
        <v>3.27</v>
      </c>
      <c r="M52" s="4">
        <v>3.42</v>
      </c>
      <c r="N52" s="4">
        <v>3.28</v>
      </c>
      <c r="O52" s="4">
        <v>3.48</v>
      </c>
      <c r="P52" s="4" t="s">
        <v>149</v>
      </c>
      <c r="Q52" s="4">
        <v>3.53</v>
      </c>
      <c r="R52" s="4">
        <v>3.24</v>
      </c>
      <c r="S52" s="4">
        <v>3.54</v>
      </c>
      <c r="T52" s="4">
        <v>3.49</v>
      </c>
      <c r="U52" s="4">
        <v>3.38</v>
      </c>
      <c r="V52" s="4">
        <v>3.36</v>
      </c>
      <c r="W52" s="4">
        <v>3.79</v>
      </c>
      <c r="X52" s="4">
        <v>4.04</v>
      </c>
      <c r="Y52" s="4">
        <v>3.88</v>
      </c>
      <c r="Z52" s="4">
        <v>0.75</v>
      </c>
      <c r="AA52" s="4">
        <v>0.64</v>
      </c>
      <c r="AB52" s="4">
        <v>0.6</v>
      </c>
      <c r="AC52" s="4">
        <v>0.99</v>
      </c>
      <c r="AD52" s="4">
        <v>0.54</v>
      </c>
      <c r="AE52" s="4">
        <v>0.51</v>
      </c>
      <c r="AF52" s="4">
        <v>0.54</v>
      </c>
      <c r="AG52" s="4">
        <v>0.43</v>
      </c>
      <c r="AH52" s="4">
        <v>2.4700000000000002</v>
      </c>
      <c r="AI52" s="4">
        <v>2.76</v>
      </c>
      <c r="AJ52" s="4" t="s">
        <v>149</v>
      </c>
      <c r="AK52" s="4">
        <v>2.63</v>
      </c>
      <c r="AL52" s="4">
        <v>2.54</v>
      </c>
      <c r="AM52" s="4">
        <v>2.81</v>
      </c>
      <c r="AN52" s="4">
        <v>2.56</v>
      </c>
      <c r="AO52" s="4">
        <v>2.52</v>
      </c>
      <c r="AP52" s="4">
        <v>2.63</v>
      </c>
      <c r="AQ52" s="4">
        <v>3.48</v>
      </c>
      <c r="AR52" s="4">
        <v>2.92</v>
      </c>
      <c r="AS52" s="4">
        <v>3.46</v>
      </c>
      <c r="AT52" s="4">
        <v>4.04</v>
      </c>
      <c r="AU52" s="4">
        <v>2.9</v>
      </c>
      <c r="AV52" s="4">
        <v>3.15</v>
      </c>
      <c r="AW52" s="4">
        <v>3.7</v>
      </c>
      <c r="AX52" s="4">
        <v>2.84</v>
      </c>
      <c r="AY52" s="4">
        <v>2.5299999999999998</v>
      </c>
      <c r="AZ52" s="4">
        <v>2.11</v>
      </c>
      <c r="BA52" s="4">
        <v>2.08</v>
      </c>
      <c r="BB52" s="4">
        <v>2.73</v>
      </c>
      <c r="BC52" s="4">
        <v>2.14</v>
      </c>
      <c r="BD52" s="4">
        <v>2.39</v>
      </c>
      <c r="BE52" s="4">
        <v>2.2400000000000002</v>
      </c>
      <c r="BF52" s="4">
        <v>2.14</v>
      </c>
      <c r="BG52" s="4">
        <v>2.68</v>
      </c>
      <c r="BH52" s="4">
        <v>2.78</v>
      </c>
      <c r="BI52" s="4">
        <v>2.58</v>
      </c>
      <c r="BJ52" s="4">
        <v>2.15</v>
      </c>
      <c r="BK52" s="4">
        <v>2.29</v>
      </c>
      <c r="BL52" s="4">
        <v>2.66</v>
      </c>
      <c r="BM52" s="4">
        <v>4.3094332654795497</v>
      </c>
      <c r="BN52" s="4">
        <v>4.1424436232208697</v>
      </c>
      <c r="BO52" s="4">
        <v>1.8899464230379299</v>
      </c>
      <c r="BP52" s="4">
        <v>4.3123479049296396</v>
      </c>
      <c r="BQ52" s="4">
        <v>1.6425916757172101</v>
      </c>
      <c r="BR52" s="4">
        <v>1.39876764007437</v>
      </c>
      <c r="BS52" s="4" t="s">
        <v>149</v>
      </c>
      <c r="BT52" s="4">
        <v>1.60927673746926</v>
      </c>
      <c r="BU52" s="4">
        <v>2.0308396882086699</v>
      </c>
      <c r="BV52" s="4">
        <v>1.8971019822319699</v>
      </c>
      <c r="BW52" s="4">
        <v>2.1354543413733</v>
      </c>
      <c r="BX52" s="4">
        <v>2.0653914320420799</v>
      </c>
      <c r="BY52" s="4">
        <v>2.09904387802165</v>
      </c>
      <c r="BZ52" s="4">
        <v>2.2491677413836837</v>
      </c>
      <c r="CA52" s="4">
        <v>0.97827574640706205</v>
      </c>
      <c r="CB52" s="4">
        <v>1.0943296688892199</v>
      </c>
      <c r="CC52" s="4">
        <v>1.45</v>
      </c>
      <c r="CD52" s="4" t="s">
        <v>149</v>
      </c>
      <c r="CE52" s="4">
        <v>1.68</v>
      </c>
      <c r="CF52" s="26"/>
      <c r="CG52" s="4">
        <v>3.14</v>
      </c>
      <c r="CH52" s="4">
        <v>3.41</v>
      </c>
      <c r="CI52" s="4">
        <v>3</v>
      </c>
      <c r="CJ52" s="4">
        <v>2.84</v>
      </c>
      <c r="CK52" s="4">
        <v>2.57</v>
      </c>
      <c r="CL52" s="4">
        <v>3.39</v>
      </c>
      <c r="CM52" s="4">
        <v>3.63</v>
      </c>
      <c r="CN52" s="4">
        <v>3.42</v>
      </c>
      <c r="CO52" s="4">
        <v>3.25</v>
      </c>
      <c r="CP52" s="4">
        <v>3.19</v>
      </c>
      <c r="CQ52" s="4">
        <v>2.73</v>
      </c>
      <c r="CR52" s="4">
        <v>2.64</v>
      </c>
      <c r="CS52" s="4">
        <v>3.34</v>
      </c>
      <c r="CT52" s="4">
        <v>3.04</v>
      </c>
      <c r="CU52" s="4">
        <v>3.11</v>
      </c>
      <c r="CV52" s="4">
        <v>3.71</v>
      </c>
      <c r="CW52" s="4">
        <v>2.09</v>
      </c>
      <c r="CX52" s="4">
        <v>2.7</v>
      </c>
      <c r="CY52" s="4">
        <v>3.14</v>
      </c>
      <c r="CZ52" s="4">
        <v>3.12</v>
      </c>
      <c r="DA52" s="4">
        <v>3.48</v>
      </c>
      <c r="DB52" s="4">
        <v>3.38</v>
      </c>
      <c r="DC52" s="4">
        <v>3.34</v>
      </c>
      <c r="DD52" s="4">
        <v>2.78</v>
      </c>
      <c r="DE52" s="4">
        <v>3.05</v>
      </c>
      <c r="DF52" s="4">
        <v>3.67</v>
      </c>
      <c r="DG52" s="4">
        <v>3.35</v>
      </c>
      <c r="DH52" s="4">
        <v>3.12</v>
      </c>
      <c r="DI52" s="4">
        <v>2.56</v>
      </c>
      <c r="DJ52" s="4">
        <v>2.79</v>
      </c>
      <c r="DK52" s="4">
        <v>2.46</v>
      </c>
      <c r="DL52" s="4">
        <v>3.41</v>
      </c>
      <c r="DM52" s="4">
        <v>3.16</v>
      </c>
      <c r="DN52" s="4">
        <v>11.3</v>
      </c>
      <c r="DO52" s="4">
        <v>6.64</v>
      </c>
      <c r="DP52" s="4">
        <v>12.8</v>
      </c>
      <c r="DQ52" s="4">
        <v>12.3</v>
      </c>
      <c r="DR52" s="4">
        <v>12.4</v>
      </c>
      <c r="DS52" s="4">
        <v>12.7</v>
      </c>
      <c r="DT52" s="4">
        <v>12.7</v>
      </c>
      <c r="DU52" s="4">
        <v>12</v>
      </c>
      <c r="DV52" s="4">
        <v>11.3</v>
      </c>
      <c r="DW52" s="4">
        <v>12.8</v>
      </c>
      <c r="DX52" s="4">
        <v>12.6</v>
      </c>
      <c r="DY52" s="4">
        <v>15.4</v>
      </c>
      <c r="DZ52" s="4">
        <v>10.8</v>
      </c>
      <c r="EA52" s="4">
        <v>5.13</v>
      </c>
      <c r="EB52" s="4">
        <v>8.7799999999999994</v>
      </c>
      <c r="EC52" s="4">
        <v>5.91</v>
      </c>
      <c r="ED52" s="4">
        <v>11.5</v>
      </c>
      <c r="EE52" s="4">
        <v>11.4</v>
      </c>
      <c r="EF52" s="4">
        <v>1.1299999999999999</v>
      </c>
      <c r="EG52" s="4">
        <v>1.08</v>
      </c>
      <c r="EH52" s="4">
        <v>1.24</v>
      </c>
      <c r="EI52" s="4">
        <v>1.64</v>
      </c>
      <c r="EJ52" s="4">
        <v>1.29</v>
      </c>
      <c r="EK52" s="4">
        <v>2.62</v>
      </c>
      <c r="EL52" s="4">
        <v>2.17</v>
      </c>
      <c r="EM52" s="4">
        <v>1.71</v>
      </c>
      <c r="EN52" s="4">
        <v>2.5</v>
      </c>
      <c r="EO52" s="4">
        <v>1.65</v>
      </c>
      <c r="EP52" s="4">
        <v>1.57</v>
      </c>
      <c r="EQ52" s="4">
        <v>2.3199999999999998</v>
      </c>
      <c r="ER52" s="4">
        <v>1.77</v>
      </c>
      <c r="ES52" s="4">
        <v>1.54</v>
      </c>
      <c r="ET52" s="4">
        <v>1.75</v>
      </c>
      <c r="EU52" s="4">
        <v>1.85</v>
      </c>
      <c r="EV52" s="4">
        <v>2.2799999999999998</v>
      </c>
      <c r="EW52" s="4">
        <v>1.7711764705882354</v>
      </c>
    </row>
    <row r="53" spans="1:153" s="4" customFormat="1">
      <c r="A53" s="4" t="s">
        <v>186</v>
      </c>
      <c r="B53" s="4">
        <v>0.63</v>
      </c>
      <c r="C53" s="4">
        <v>0.62</v>
      </c>
      <c r="D53" s="4" t="s">
        <v>149</v>
      </c>
      <c r="E53" s="4">
        <v>0.67</v>
      </c>
      <c r="F53" s="4">
        <v>0.67</v>
      </c>
      <c r="G53" s="4">
        <v>0.68</v>
      </c>
      <c r="H53" s="4">
        <v>0.69</v>
      </c>
      <c r="I53" s="4">
        <v>1.1599999999999999</v>
      </c>
      <c r="J53" s="4">
        <v>1.24</v>
      </c>
      <c r="K53" s="4">
        <v>1.02</v>
      </c>
      <c r="L53" s="4">
        <v>0.61</v>
      </c>
      <c r="M53" s="4">
        <v>0.67</v>
      </c>
      <c r="N53" s="4">
        <v>0.65</v>
      </c>
      <c r="O53" s="4">
        <v>0.64</v>
      </c>
      <c r="P53" s="4" t="s">
        <v>149</v>
      </c>
      <c r="Q53" s="4">
        <v>0.66</v>
      </c>
      <c r="R53" s="4">
        <v>0.6</v>
      </c>
      <c r="S53" s="4">
        <v>0.65</v>
      </c>
      <c r="T53" s="4">
        <v>0.64</v>
      </c>
      <c r="U53" s="4">
        <v>0.61</v>
      </c>
      <c r="V53" s="4">
        <v>0.61</v>
      </c>
      <c r="W53" s="4">
        <v>0.75</v>
      </c>
      <c r="X53" s="4">
        <v>0.76</v>
      </c>
      <c r="Y53" s="4">
        <v>0.73</v>
      </c>
      <c r="Z53" s="4">
        <v>0.1</v>
      </c>
      <c r="AA53" s="4">
        <v>0.08</v>
      </c>
      <c r="AB53" s="4">
        <v>0.08</v>
      </c>
      <c r="AC53" s="4">
        <v>0.11</v>
      </c>
      <c r="AD53" s="4">
        <v>7.0000000000000007E-2</v>
      </c>
      <c r="AE53" s="4">
        <v>0.06</v>
      </c>
      <c r="AF53" s="4">
        <v>0.06</v>
      </c>
      <c r="AG53" s="4">
        <v>0.05</v>
      </c>
      <c r="AH53" s="4">
        <v>0.47</v>
      </c>
      <c r="AI53" s="4">
        <v>0.45</v>
      </c>
      <c r="AJ53" s="4" t="s">
        <v>149</v>
      </c>
      <c r="AK53" s="4">
        <v>0.45</v>
      </c>
      <c r="AL53" s="4">
        <v>0.51</v>
      </c>
      <c r="AM53" s="4">
        <v>0.52</v>
      </c>
      <c r="AN53" s="4">
        <v>0.48</v>
      </c>
      <c r="AO53" s="4">
        <v>0.46</v>
      </c>
      <c r="AP53" s="4">
        <v>0.48</v>
      </c>
      <c r="AQ53" s="4">
        <v>0.53</v>
      </c>
      <c r="AR53" s="4">
        <v>0.42</v>
      </c>
      <c r="AS53" s="4">
        <v>0.53</v>
      </c>
      <c r="AT53" s="4">
        <v>0.61</v>
      </c>
      <c r="AU53" s="4">
        <v>0.49</v>
      </c>
      <c r="AV53" s="4">
        <v>0.57999999999999996</v>
      </c>
      <c r="AW53" s="4">
        <v>0.6</v>
      </c>
      <c r="AX53" s="4">
        <v>0.47</v>
      </c>
      <c r="AY53" s="4">
        <v>0.41</v>
      </c>
      <c r="AZ53" s="4">
        <v>0.38</v>
      </c>
      <c r="BA53" s="4">
        <v>0.36</v>
      </c>
      <c r="BB53" s="4">
        <v>0.47</v>
      </c>
      <c r="BC53" s="4">
        <v>0.4</v>
      </c>
      <c r="BD53" s="4">
        <v>0.43</v>
      </c>
      <c r="BE53" s="4">
        <v>0.4</v>
      </c>
      <c r="BF53" s="4">
        <v>0.37</v>
      </c>
      <c r="BG53" s="4">
        <v>0.47</v>
      </c>
      <c r="BH53" s="4">
        <v>0.45</v>
      </c>
      <c r="BI53" s="4">
        <v>0.43</v>
      </c>
      <c r="BJ53" s="4">
        <v>0.33</v>
      </c>
      <c r="BK53" s="4">
        <v>0.32</v>
      </c>
      <c r="BL53" s="4">
        <v>0.36</v>
      </c>
      <c r="BM53" s="4">
        <v>0.54709006250057901</v>
      </c>
      <c r="BN53" s="4">
        <v>0.56406672846756301</v>
      </c>
      <c r="BO53" s="4">
        <v>0.25642263224345302</v>
      </c>
      <c r="BP53" s="4">
        <v>0.50903968588239101</v>
      </c>
      <c r="BQ53" s="4">
        <v>0.24755360832432799</v>
      </c>
      <c r="BR53" s="4">
        <v>0.217740945057985</v>
      </c>
      <c r="BS53" s="4" t="s">
        <v>149</v>
      </c>
      <c r="BT53" s="4">
        <v>0.21589072833939801</v>
      </c>
      <c r="BU53" s="4">
        <v>0.26343835320887199</v>
      </c>
      <c r="BV53" s="4">
        <v>0.279934110237191</v>
      </c>
      <c r="BW53" s="4">
        <v>0.277669634017428</v>
      </c>
      <c r="BX53" s="4">
        <v>0.29001199852614101</v>
      </c>
      <c r="BY53" s="4">
        <v>0.29714844283167402</v>
      </c>
      <c r="BZ53" s="4">
        <v>0.30869409831154937</v>
      </c>
      <c r="CA53" s="4">
        <v>0.137234502098383</v>
      </c>
      <c r="CB53" s="4">
        <v>0.144111750986538</v>
      </c>
      <c r="CC53" s="4">
        <v>0.23</v>
      </c>
      <c r="CD53" s="4" t="s">
        <v>149</v>
      </c>
      <c r="CE53" s="4">
        <v>0.24</v>
      </c>
      <c r="CF53" s="26"/>
      <c r="CG53" s="4">
        <v>0.6</v>
      </c>
      <c r="CH53" s="4">
        <v>0.65</v>
      </c>
      <c r="CI53" s="4">
        <v>0.59</v>
      </c>
      <c r="CJ53" s="4">
        <v>0.52</v>
      </c>
      <c r="CK53" s="4">
        <v>0.45</v>
      </c>
      <c r="CL53" s="4">
        <v>0.62</v>
      </c>
      <c r="CM53" s="4">
        <v>0.68</v>
      </c>
      <c r="CN53" s="4">
        <v>0.67</v>
      </c>
      <c r="CO53" s="4">
        <v>0.61</v>
      </c>
      <c r="CP53" s="4">
        <v>0.56000000000000005</v>
      </c>
      <c r="CQ53" s="4">
        <v>0.54</v>
      </c>
      <c r="CR53" s="4">
        <v>0.5</v>
      </c>
      <c r="CS53" s="4">
        <v>0.62</v>
      </c>
      <c r="CT53" s="4">
        <v>0.56000000000000005</v>
      </c>
      <c r="CU53" s="4">
        <v>0.59</v>
      </c>
      <c r="CV53" s="4">
        <v>0.7</v>
      </c>
      <c r="CW53" s="4">
        <v>0.39</v>
      </c>
      <c r="CX53" s="4">
        <v>0.51</v>
      </c>
      <c r="CY53" s="4">
        <v>0.56000000000000005</v>
      </c>
      <c r="CZ53" s="4">
        <v>0.56000000000000005</v>
      </c>
      <c r="DA53" s="4">
        <v>0.56999999999999995</v>
      </c>
      <c r="DB53" s="4">
        <v>0.64</v>
      </c>
      <c r="DC53" s="4">
        <v>0.61</v>
      </c>
      <c r="DD53" s="4">
        <v>0.54</v>
      </c>
      <c r="DE53" s="4">
        <v>0.56999999999999995</v>
      </c>
      <c r="DF53" s="4">
        <v>0.69</v>
      </c>
      <c r="DG53" s="4">
        <v>0.65</v>
      </c>
      <c r="DH53" s="4">
        <v>0.6</v>
      </c>
      <c r="DI53" s="4">
        <v>0.51</v>
      </c>
      <c r="DJ53" s="4">
        <v>0.53</v>
      </c>
      <c r="DK53" s="4">
        <v>0.48</v>
      </c>
      <c r="DL53" s="4">
        <v>0.67</v>
      </c>
      <c r="DM53" s="4">
        <v>0.62</v>
      </c>
      <c r="DN53" s="4">
        <v>1.1100000000000001</v>
      </c>
      <c r="DO53" s="4">
        <v>0.84</v>
      </c>
      <c r="DP53" s="4">
        <v>1.27</v>
      </c>
      <c r="DQ53" s="4">
        <v>1.1200000000000001</v>
      </c>
      <c r="DR53" s="4">
        <v>1.19</v>
      </c>
      <c r="DS53" s="4">
        <v>1.1599999999999999</v>
      </c>
      <c r="DT53" s="4">
        <v>1.08</v>
      </c>
      <c r="DU53" s="4">
        <v>1.18</v>
      </c>
      <c r="DV53" s="4">
        <v>1.0900000000000001</v>
      </c>
      <c r="DW53" s="4">
        <v>1.19</v>
      </c>
      <c r="DX53" s="4">
        <v>1.18</v>
      </c>
      <c r="DY53" s="4">
        <v>1.42</v>
      </c>
      <c r="DZ53" s="4">
        <v>1</v>
      </c>
      <c r="EA53" s="4">
        <v>0.6</v>
      </c>
      <c r="EB53" s="4">
        <v>1.02</v>
      </c>
      <c r="EC53" s="4">
        <v>0.69</v>
      </c>
      <c r="ED53" s="4">
        <v>1.34</v>
      </c>
      <c r="EE53" s="4">
        <v>1.35</v>
      </c>
      <c r="EF53" s="4">
        <v>0.13</v>
      </c>
      <c r="EG53" s="4">
        <v>0.13</v>
      </c>
      <c r="EH53" s="4">
        <v>0.13</v>
      </c>
      <c r="EI53" s="4">
        <v>0.18</v>
      </c>
      <c r="EJ53" s="4">
        <v>0.15</v>
      </c>
      <c r="EK53" s="4">
        <v>0.36</v>
      </c>
      <c r="EL53" s="4">
        <v>0.28999999999999998</v>
      </c>
      <c r="EM53" s="4">
        <v>0.23</v>
      </c>
      <c r="EN53" s="4">
        <v>0.35</v>
      </c>
      <c r="EO53" s="4">
        <v>0.2</v>
      </c>
      <c r="EP53" s="4">
        <v>0.18</v>
      </c>
      <c r="EQ53" s="4">
        <v>0.31</v>
      </c>
      <c r="ER53" s="4">
        <v>0.23</v>
      </c>
      <c r="ES53" s="4">
        <v>0.18</v>
      </c>
      <c r="ET53" s="4">
        <v>0.24</v>
      </c>
      <c r="EU53" s="4">
        <v>0.25</v>
      </c>
      <c r="EV53" s="4">
        <v>0.28000000000000003</v>
      </c>
      <c r="EW53" s="4">
        <v>0.22470588235294126</v>
      </c>
    </row>
    <row r="54" spans="1:153" s="4" customFormat="1">
      <c r="A54" s="4" t="s">
        <v>187</v>
      </c>
      <c r="B54" s="4">
        <v>4.1500000000000004</v>
      </c>
      <c r="C54" s="4">
        <v>4</v>
      </c>
      <c r="D54" s="4" t="s">
        <v>149</v>
      </c>
      <c r="E54" s="4">
        <v>4.1100000000000003</v>
      </c>
      <c r="F54" s="4">
        <v>4.2699999999999996</v>
      </c>
      <c r="G54" s="4">
        <v>4.28</v>
      </c>
      <c r="H54" s="4">
        <v>4.29</v>
      </c>
      <c r="I54" s="4">
        <v>7.7</v>
      </c>
      <c r="J54" s="4">
        <v>7.32</v>
      </c>
      <c r="K54" s="4">
        <v>6.72</v>
      </c>
      <c r="L54" s="4">
        <v>4.1100000000000003</v>
      </c>
      <c r="M54" s="4">
        <v>4.22</v>
      </c>
      <c r="N54" s="4">
        <v>4.01</v>
      </c>
      <c r="O54" s="4">
        <v>4.24</v>
      </c>
      <c r="P54" s="4" t="s">
        <v>149</v>
      </c>
      <c r="Q54" s="4">
        <v>4.33</v>
      </c>
      <c r="R54" s="4">
        <v>4.09</v>
      </c>
      <c r="S54" s="4">
        <v>4.2</v>
      </c>
      <c r="T54" s="4">
        <v>4.24</v>
      </c>
      <c r="U54" s="4">
        <v>4.3600000000000003</v>
      </c>
      <c r="V54" s="4">
        <v>4.3499999999999996</v>
      </c>
      <c r="W54" s="4">
        <v>4.8600000000000003</v>
      </c>
      <c r="X54" s="4">
        <v>4.9800000000000004</v>
      </c>
      <c r="Y54" s="4">
        <v>4.71</v>
      </c>
      <c r="Z54" s="4">
        <v>0.41</v>
      </c>
      <c r="AA54" s="4">
        <v>0.33</v>
      </c>
      <c r="AB54" s="4">
        <v>0.31</v>
      </c>
      <c r="AC54" s="4">
        <v>0.54</v>
      </c>
      <c r="AD54" s="4">
        <v>0.3</v>
      </c>
      <c r="AE54" s="4">
        <v>0.3</v>
      </c>
      <c r="AF54" s="4">
        <v>0.25</v>
      </c>
      <c r="AG54" s="4">
        <v>0.22</v>
      </c>
      <c r="AH54" s="4">
        <v>3.16</v>
      </c>
      <c r="AI54" s="4">
        <v>3.26</v>
      </c>
      <c r="AJ54" s="4" t="s">
        <v>149</v>
      </c>
      <c r="AK54" s="4">
        <v>3.11</v>
      </c>
      <c r="AL54" s="4">
        <v>3.04</v>
      </c>
      <c r="AM54" s="4">
        <v>3.49</v>
      </c>
      <c r="AN54" s="4">
        <v>3.21</v>
      </c>
      <c r="AO54" s="4">
        <v>3.08</v>
      </c>
      <c r="AP54" s="4">
        <v>3.23</v>
      </c>
      <c r="AQ54" s="4">
        <v>3.42</v>
      </c>
      <c r="AR54" s="4">
        <v>2.74</v>
      </c>
      <c r="AS54" s="4">
        <v>3.35</v>
      </c>
      <c r="AT54" s="4">
        <v>3.88</v>
      </c>
      <c r="AU54" s="4">
        <v>2.7</v>
      </c>
      <c r="AV54" s="4">
        <v>3.31</v>
      </c>
      <c r="AW54" s="4">
        <v>3.7</v>
      </c>
      <c r="AX54" s="4">
        <v>2.92</v>
      </c>
      <c r="AY54" s="4">
        <v>2.4700000000000002</v>
      </c>
      <c r="AZ54" s="4">
        <v>2.33</v>
      </c>
      <c r="BA54" s="4">
        <v>2.25</v>
      </c>
      <c r="BB54" s="4">
        <v>2.97</v>
      </c>
      <c r="BC54" s="4">
        <v>2.15</v>
      </c>
      <c r="BD54" s="4">
        <v>2.56</v>
      </c>
      <c r="BE54" s="4">
        <v>2.16</v>
      </c>
      <c r="BF54" s="4">
        <v>2.2799999999999998</v>
      </c>
      <c r="BG54" s="4">
        <v>2.69</v>
      </c>
      <c r="BH54" s="4">
        <v>2.97</v>
      </c>
      <c r="BI54" s="4">
        <v>2.74</v>
      </c>
      <c r="BJ54" s="4">
        <v>2.06</v>
      </c>
      <c r="BK54" s="4">
        <v>1.66</v>
      </c>
      <c r="BL54" s="4">
        <v>2.0499999999999998</v>
      </c>
      <c r="BM54" s="4">
        <v>2.7937478678084302</v>
      </c>
      <c r="BN54" s="4">
        <v>2.80141792838727</v>
      </c>
      <c r="BO54" s="4">
        <v>1.2963004000707601</v>
      </c>
      <c r="BP54" s="4">
        <v>2.4415377639368998</v>
      </c>
      <c r="BQ54" s="4">
        <v>1.4612747910594099</v>
      </c>
      <c r="BR54" s="4">
        <v>1.1433055787801001</v>
      </c>
      <c r="BS54" s="4" t="s">
        <v>149</v>
      </c>
      <c r="BT54" s="4">
        <v>1.0607311377197399</v>
      </c>
      <c r="BU54" s="4">
        <v>1.4153290971372801</v>
      </c>
      <c r="BV54" s="4">
        <v>1.3097239852934299</v>
      </c>
      <c r="BW54" s="4">
        <v>1.4669454263153301</v>
      </c>
      <c r="BX54" s="4">
        <v>1.55847184077886</v>
      </c>
      <c r="BY54" s="4">
        <v>1.53338924574783</v>
      </c>
      <c r="BZ54" s="4">
        <v>1.7031133533700116</v>
      </c>
      <c r="CA54" s="4">
        <v>0.56677522990390194</v>
      </c>
      <c r="CB54" s="4">
        <v>0.63506682992975805</v>
      </c>
      <c r="CC54" s="4">
        <v>1.1000000000000001</v>
      </c>
      <c r="CD54" s="4" t="s">
        <v>149</v>
      </c>
      <c r="CE54" s="4">
        <v>1.19</v>
      </c>
      <c r="CF54" s="26"/>
      <c r="CG54" s="4">
        <v>3.77</v>
      </c>
      <c r="CH54" s="4">
        <v>4.26</v>
      </c>
      <c r="CI54" s="4">
        <v>3.88</v>
      </c>
      <c r="CJ54" s="4">
        <v>3.66</v>
      </c>
      <c r="CK54" s="4">
        <v>3.25</v>
      </c>
      <c r="CL54" s="4">
        <v>4.41</v>
      </c>
      <c r="CM54" s="4">
        <v>4.58</v>
      </c>
      <c r="CN54" s="4">
        <v>4.28</v>
      </c>
      <c r="CO54" s="4">
        <v>4.05</v>
      </c>
      <c r="CP54" s="4">
        <v>3.37</v>
      </c>
      <c r="CQ54" s="4">
        <v>3.55</v>
      </c>
      <c r="CR54" s="4">
        <v>3.17</v>
      </c>
      <c r="CS54" s="4">
        <v>4.01</v>
      </c>
      <c r="CT54" s="4">
        <v>3.71</v>
      </c>
      <c r="CU54" s="4">
        <v>3.93</v>
      </c>
      <c r="CV54" s="4">
        <v>4.8099999999999996</v>
      </c>
      <c r="CW54" s="4">
        <v>2.6</v>
      </c>
      <c r="CX54" s="4">
        <v>3.55</v>
      </c>
      <c r="CY54" s="4">
        <v>3.82</v>
      </c>
      <c r="CZ54" s="4">
        <v>3.84</v>
      </c>
      <c r="DA54" s="4">
        <v>4.4800000000000004</v>
      </c>
      <c r="DB54" s="4">
        <v>4.21</v>
      </c>
      <c r="DC54" s="4">
        <v>4.0199999999999996</v>
      </c>
      <c r="DD54" s="4">
        <v>3.97</v>
      </c>
      <c r="DE54" s="4">
        <v>3.65</v>
      </c>
      <c r="DF54" s="4">
        <v>4.59</v>
      </c>
      <c r="DG54" s="4">
        <v>4.0999999999999996</v>
      </c>
      <c r="DH54" s="4">
        <v>3.96</v>
      </c>
      <c r="DI54" s="4">
        <v>3.22</v>
      </c>
      <c r="DJ54" s="4">
        <v>3.56</v>
      </c>
      <c r="DK54" s="4">
        <v>3.14</v>
      </c>
      <c r="DL54" s="4">
        <v>4.3899999999999997</v>
      </c>
      <c r="DM54" s="4">
        <v>4.18</v>
      </c>
      <c r="DN54" s="4">
        <v>4</v>
      </c>
      <c r="DO54" s="4">
        <v>4.32</v>
      </c>
      <c r="DP54" s="4">
        <v>5.16</v>
      </c>
      <c r="DQ54" s="4">
        <v>4.9800000000000004</v>
      </c>
      <c r="DR54" s="4">
        <v>5.68</v>
      </c>
      <c r="DS54" s="4">
        <v>4.83</v>
      </c>
      <c r="DT54" s="4">
        <v>4.75</v>
      </c>
      <c r="DU54" s="4">
        <v>4.4800000000000004</v>
      </c>
      <c r="DV54" s="4">
        <v>4.67</v>
      </c>
      <c r="DW54" s="4">
        <v>5</v>
      </c>
      <c r="DX54" s="4">
        <v>4.96</v>
      </c>
      <c r="DY54" s="4">
        <v>5.99</v>
      </c>
      <c r="DZ54" s="4">
        <v>4.38</v>
      </c>
      <c r="EA54" s="4">
        <v>2.58</v>
      </c>
      <c r="EB54" s="4">
        <v>4.2300000000000004</v>
      </c>
      <c r="EC54" s="4">
        <v>2.91</v>
      </c>
      <c r="ED54" s="4">
        <v>5.64</v>
      </c>
      <c r="EE54" s="4">
        <v>5.78</v>
      </c>
      <c r="EF54" s="4">
        <v>0.62</v>
      </c>
      <c r="EG54" s="4">
        <v>0.61</v>
      </c>
      <c r="EH54" s="4">
        <v>0.61</v>
      </c>
      <c r="EI54" s="4">
        <v>0.85</v>
      </c>
      <c r="EJ54" s="4">
        <v>0.74</v>
      </c>
      <c r="EK54" s="4">
        <v>1.98</v>
      </c>
      <c r="EL54" s="4">
        <v>1.61</v>
      </c>
      <c r="EM54" s="4">
        <v>1.2</v>
      </c>
      <c r="EN54" s="4">
        <v>1.82</v>
      </c>
      <c r="EO54" s="4">
        <v>1.1000000000000001</v>
      </c>
      <c r="EP54" s="4">
        <v>0.91</v>
      </c>
      <c r="EQ54" s="4">
        <v>1.57</v>
      </c>
      <c r="ER54" s="4">
        <v>1.18</v>
      </c>
      <c r="ES54" s="4">
        <v>0.88</v>
      </c>
      <c r="ET54" s="4">
        <v>1.17</v>
      </c>
      <c r="EU54" s="4">
        <v>1.33</v>
      </c>
      <c r="EV54" s="4">
        <v>1.38</v>
      </c>
      <c r="EW54" s="4">
        <v>1.1505882352941175</v>
      </c>
    </row>
    <row r="55" spans="1:153" s="4" customFormat="1">
      <c r="A55" s="4" t="s">
        <v>188</v>
      </c>
      <c r="B55" s="4">
        <v>24.44</v>
      </c>
      <c r="C55" s="4">
        <v>22.41</v>
      </c>
      <c r="D55" s="4" t="s">
        <v>149</v>
      </c>
      <c r="E55" s="4">
        <v>24.97</v>
      </c>
      <c r="F55" s="4">
        <v>26.18</v>
      </c>
      <c r="G55" s="4">
        <v>26.38</v>
      </c>
      <c r="H55" s="4">
        <v>25.75</v>
      </c>
      <c r="I55" s="4">
        <v>45.52</v>
      </c>
      <c r="J55" s="4">
        <v>48.02</v>
      </c>
      <c r="K55" s="4">
        <v>39.049999999999997</v>
      </c>
      <c r="L55" s="4">
        <v>23.03</v>
      </c>
      <c r="M55" s="4">
        <v>24.05</v>
      </c>
      <c r="N55" s="4">
        <v>24.12</v>
      </c>
      <c r="O55" s="4">
        <v>26.4</v>
      </c>
      <c r="P55" s="4" t="s">
        <v>149</v>
      </c>
      <c r="Q55" s="4">
        <v>25.9</v>
      </c>
      <c r="R55" s="4">
        <v>24.25</v>
      </c>
      <c r="S55" s="4">
        <v>24.12</v>
      </c>
      <c r="T55" s="4">
        <v>24.8</v>
      </c>
      <c r="U55" s="4">
        <v>26.13</v>
      </c>
      <c r="V55" s="4">
        <v>26.67</v>
      </c>
      <c r="W55" s="4">
        <v>29.15</v>
      </c>
      <c r="X55" s="4">
        <v>29.72</v>
      </c>
      <c r="Y55" s="4">
        <v>28.15</v>
      </c>
      <c r="Z55" s="4">
        <v>1.99</v>
      </c>
      <c r="AA55" s="4">
        <v>1.47</v>
      </c>
      <c r="AB55" s="4">
        <v>1.55</v>
      </c>
      <c r="AC55" s="4">
        <v>2.34</v>
      </c>
      <c r="AD55" s="4">
        <v>1.6</v>
      </c>
      <c r="AE55" s="4">
        <v>1.37</v>
      </c>
      <c r="AF55" s="4">
        <v>1.34</v>
      </c>
      <c r="AG55" s="4">
        <v>1.08</v>
      </c>
      <c r="AH55" s="4">
        <v>18.37</v>
      </c>
      <c r="AI55" s="4">
        <v>18.77</v>
      </c>
      <c r="AJ55" s="4" t="s">
        <v>149</v>
      </c>
      <c r="AK55" s="4">
        <v>18.68</v>
      </c>
      <c r="AL55" s="4">
        <v>18.61</v>
      </c>
      <c r="AM55" s="4">
        <v>20.399999999999999</v>
      </c>
      <c r="AN55" s="4">
        <v>18.8</v>
      </c>
      <c r="AO55" s="4">
        <v>18.8</v>
      </c>
      <c r="AP55" s="4">
        <v>18.899999999999999</v>
      </c>
      <c r="AQ55" s="4">
        <v>19.82</v>
      </c>
      <c r="AR55" s="4">
        <v>15.46</v>
      </c>
      <c r="AS55" s="4">
        <v>19.64</v>
      </c>
      <c r="AT55" s="4">
        <v>21.25</v>
      </c>
      <c r="AU55" s="4">
        <v>15.37</v>
      </c>
      <c r="AV55" s="4">
        <v>19.27</v>
      </c>
      <c r="AW55" s="4">
        <v>21.32</v>
      </c>
      <c r="AX55" s="4">
        <v>16.899999999999999</v>
      </c>
      <c r="AY55" s="4">
        <v>14.2</v>
      </c>
      <c r="AZ55" s="4">
        <v>12.43</v>
      </c>
      <c r="BA55" s="4">
        <v>12.51</v>
      </c>
      <c r="BB55" s="4">
        <v>16.68</v>
      </c>
      <c r="BC55" s="4">
        <v>12.63</v>
      </c>
      <c r="BD55" s="4">
        <v>14.57</v>
      </c>
      <c r="BE55" s="4">
        <v>12.55</v>
      </c>
      <c r="BF55" s="4">
        <v>12.74</v>
      </c>
      <c r="BG55" s="4">
        <v>16.57</v>
      </c>
      <c r="BH55" s="4">
        <v>16.5</v>
      </c>
      <c r="BI55" s="4">
        <v>16.2</v>
      </c>
      <c r="BJ55" s="4">
        <v>11.13</v>
      </c>
      <c r="BK55" s="4">
        <v>8.0399999999999991</v>
      </c>
      <c r="BL55" s="4">
        <v>11.51</v>
      </c>
      <c r="BM55" s="4">
        <v>13.9849192933252</v>
      </c>
      <c r="BN55" s="4">
        <v>13.6955502982472</v>
      </c>
      <c r="BO55" s="4">
        <v>6.6415907316476899</v>
      </c>
      <c r="BP55" s="4">
        <v>10.429199492213399</v>
      </c>
      <c r="BQ55" s="4">
        <v>7.3284047857983996</v>
      </c>
      <c r="BR55" s="4">
        <v>6.7739682259881198</v>
      </c>
      <c r="BS55" s="4" t="s">
        <v>149</v>
      </c>
      <c r="BT55" s="4">
        <v>5.47021973387759</v>
      </c>
      <c r="BU55" s="4">
        <v>7.5836380110823196</v>
      </c>
      <c r="BV55" s="4">
        <v>7.5114630346189104</v>
      </c>
      <c r="BW55" s="4">
        <v>7.9046465862480702</v>
      </c>
      <c r="BX55" s="4">
        <v>8.0253112535810693</v>
      </c>
      <c r="BY55" s="4">
        <v>8.3360438488139206</v>
      </c>
      <c r="BZ55" s="4">
        <v>8.7996046221326001</v>
      </c>
      <c r="CA55" s="4">
        <v>3.1188919681676501</v>
      </c>
      <c r="CB55" s="4">
        <v>3.18227416573282</v>
      </c>
      <c r="CC55" s="4">
        <v>5.8</v>
      </c>
      <c r="CD55" s="4" t="s">
        <v>149</v>
      </c>
      <c r="CE55" s="4">
        <v>5.7</v>
      </c>
      <c r="CF55" s="26"/>
      <c r="CG55" s="4">
        <v>20.3</v>
      </c>
      <c r="CH55" s="4">
        <v>23.5</v>
      </c>
      <c r="CI55" s="4">
        <v>21.5</v>
      </c>
      <c r="CJ55" s="4">
        <v>21.3</v>
      </c>
      <c r="CK55" s="4">
        <v>19.399999999999999</v>
      </c>
      <c r="CL55" s="4">
        <v>20.5</v>
      </c>
      <c r="CM55" s="4">
        <v>20.8</v>
      </c>
      <c r="CN55" s="4">
        <v>22.4</v>
      </c>
      <c r="CO55" s="4">
        <v>23.8</v>
      </c>
      <c r="CP55" s="4">
        <v>23.4</v>
      </c>
      <c r="CQ55" s="4">
        <v>19.3</v>
      </c>
      <c r="CR55" s="4">
        <v>17.2</v>
      </c>
      <c r="CS55" s="4">
        <v>24.7</v>
      </c>
      <c r="CT55" s="4">
        <v>24.4</v>
      </c>
      <c r="CU55" s="4">
        <v>26.1</v>
      </c>
      <c r="CV55" s="4">
        <v>26.7</v>
      </c>
      <c r="CW55" s="4">
        <v>16.100000000000001</v>
      </c>
      <c r="CX55" s="4">
        <v>20</v>
      </c>
      <c r="CY55" s="4">
        <v>22.3</v>
      </c>
      <c r="CZ55" s="4">
        <v>22.9</v>
      </c>
      <c r="DA55" s="4">
        <v>24.5</v>
      </c>
      <c r="DB55" s="4">
        <v>23.5</v>
      </c>
      <c r="DC55" s="4">
        <v>22.9</v>
      </c>
      <c r="DD55" s="4">
        <v>22.6</v>
      </c>
      <c r="DE55" s="4">
        <v>23.2</v>
      </c>
      <c r="DF55" s="4">
        <v>25.8</v>
      </c>
      <c r="DG55" s="4">
        <v>23.3</v>
      </c>
      <c r="DH55" s="4">
        <v>22.4</v>
      </c>
      <c r="DI55" s="4">
        <v>19.899999999999999</v>
      </c>
      <c r="DJ55" s="4">
        <v>20.7</v>
      </c>
      <c r="DK55" s="4">
        <v>18.8</v>
      </c>
      <c r="DL55" s="4">
        <v>25.4</v>
      </c>
      <c r="DM55" s="4">
        <v>25</v>
      </c>
      <c r="DN55" s="4">
        <v>17.5</v>
      </c>
      <c r="DO55" s="4">
        <v>20.2</v>
      </c>
      <c r="DP55" s="4">
        <v>20.2</v>
      </c>
      <c r="DQ55" s="4">
        <v>21.6</v>
      </c>
      <c r="DR55" s="4">
        <v>19.100000000000001</v>
      </c>
      <c r="DS55" s="4">
        <v>21.9</v>
      </c>
      <c r="DT55" s="4">
        <v>21.1</v>
      </c>
      <c r="DU55" s="4">
        <v>18.7</v>
      </c>
      <c r="DV55" s="4">
        <v>19.3</v>
      </c>
      <c r="DW55" s="4">
        <v>20.2</v>
      </c>
      <c r="DX55" s="4">
        <v>20.100000000000001</v>
      </c>
      <c r="DY55" s="4">
        <v>23.6</v>
      </c>
      <c r="DZ55" s="4">
        <v>17.8</v>
      </c>
      <c r="EA55" s="4">
        <v>11.6</v>
      </c>
      <c r="EB55" s="4">
        <v>18</v>
      </c>
      <c r="EC55" s="4">
        <v>12.9</v>
      </c>
      <c r="ED55" s="4">
        <v>23.5</v>
      </c>
      <c r="EE55" s="4">
        <v>25.4</v>
      </c>
      <c r="EF55" s="4">
        <v>2.91</v>
      </c>
      <c r="EG55" s="4">
        <v>2.97</v>
      </c>
      <c r="EH55" s="4">
        <v>3.5</v>
      </c>
      <c r="EI55" s="4">
        <v>4.5999999999999996</v>
      </c>
      <c r="EJ55" s="4">
        <v>3.9</v>
      </c>
      <c r="EK55" s="4">
        <v>9.9</v>
      </c>
      <c r="EL55" s="4">
        <v>7.6</v>
      </c>
      <c r="EM55" s="4">
        <v>6.6</v>
      </c>
      <c r="EN55" s="4">
        <v>9.4</v>
      </c>
      <c r="EO55" s="4">
        <v>5.6</v>
      </c>
      <c r="EP55" s="4">
        <v>5</v>
      </c>
      <c r="EQ55" s="4">
        <v>8.1999999999999993</v>
      </c>
      <c r="ER55" s="4">
        <v>6.6</v>
      </c>
      <c r="ES55" s="4">
        <v>4.8</v>
      </c>
      <c r="ET55" s="4">
        <v>6.6</v>
      </c>
      <c r="EU55" s="4">
        <v>7.7</v>
      </c>
      <c r="EV55" s="4">
        <v>7.6</v>
      </c>
      <c r="EW55" s="4">
        <v>6.0870588235294107</v>
      </c>
    </row>
    <row r="56" spans="1:153" s="4" customFormat="1">
      <c r="A56" s="4" t="s">
        <v>189</v>
      </c>
      <c r="B56" s="4">
        <v>0.91</v>
      </c>
      <c r="C56" s="4">
        <v>0.87</v>
      </c>
      <c r="D56" s="4" t="s">
        <v>149</v>
      </c>
      <c r="E56" s="4">
        <v>0.94</v>
      </c>
      <c r="F56" s="4">
        <v>0.94</v>
      </c>
      <c r="G56" s="4">
        <v>0.9</v>
      </c>
      <c r="H56" s="4">
        <v>0.97</v>
      </c>
      <c r="I56" s="4">
        <v>1.61</v>
      </c>
      <c r="J56" s="4">
        <v>1.63</v>
      </c>
      <c r="K56" s="4">
        <v>1.46</v>
      </c>
      <c r="L56" s="4">
        <v>0.85</v>
      </c>
      <c r="M56" s="4">
        <v>0.89</v>
      </c>
      <c r="N56" s="4">
        <v>0.87</v>
      </c>
      <c r="O56" s="4">
        <v>0.92</v>
      </c>
      <c r="P56" s="4" t="s">
        <v>149</v>
      </c>
      <c r="Q56" s="4">
        <v>0.93</v>
      </c>
      <c r="R56" s="4">
        <v>0.87</v>
      </c>
      <c r="S56" s="4">
        <v>0.85</v>
      </c>
      <c r="T56" s="4">
        <v>0.93</v>
      </c>
      <c r="U56" s="4">
        <v>0.93</v>
      </c>
      <c r="V56" s="4">
        <v>0.96</v>
      </c>
      <c r="W56" s="4">
        <v>1.03</v>
      </c>
      <c r="X56" s="4">
        <v>1.02</v>
      </c>
      <c r="Y56" s="4">
        <v>1.01</v>
      </c>
      <c r="Z56" s="4">
        <v>0.08</v>
      </c>
      <c r="AA56" s="4">
        <v>0.06</v>
      </c>
      <c r="AB56" s="4">
        <v>0.05</v>
      </c>
      <c r="AC56" s="4">
        <v>0.08</v>
      </c>
      <c r="AD56" s="4">
        <v>0.05</v>
      </c>
      <c r="AE56" s="4">
        <v>0.04</v>
      </c>
      <c r="AF56" s="4">
        <v>0.05</v>
      </c>
      <c r="AG56" s="4">
        <v>0.05</v>
      </c>
      <c r="AH56" s="4">
        <v>0.67</v>
      </c>
      <c r="AI56" s="4">
        <v>0.67</v>
      </c>
      <c r="AJ56" s="4" t="s">
        <v>149</v>
      </c>
      <c r="AK56" s="4">
        <v>0.64</v>
      </c>
      <c r="AL56" s="4">
        <v>0.7</v>
      </c>
      <c r="AM56" s="4">
        <v>0.76</v>
      </c>
      <c r="AN56" s="4">
        <v>0.71</v>
      </c>
      <c r="AO56" s="4">
        <v>0.69</v>
      </c>
      <c r="AP56" s="4">
        <v>0.7</v>
      </c>
      <c r="AQ56" s="4">
        <v>0.67</v>
      </c>
      <c r="AR56" s="4">
        <v>0.53</v>
      </c>
      <c r="AS56" s="4">
        <v>0.66</v>
      </c>
      <c r="AT56" s="4">
        <v>0.73</v>
      </c>
      <c r="AU56" s="4">
        <v>0.56999999999999995</v>
      </c>
      <c r="AV56" s="4">
        <v>0.69</v>
      </c>
      <c r="AW56" s="4">
        <v>0.77</v>
      </c>
      <c r="AX56" s="4">
        <v>0.6</v>
      </c>
      <c r="AY56" s="4">
        <v>0.5</v>
      </c>
      <c r="AZ56" s="4">
        <v>0.47</v>
      </c>
      <c r="BA56" s="4">
        <v>0.45</v>
      </c>
      <c r="BB56" s="4">
        <v>0.61</v>
      </c>
      <c r="BC56" s="4">
        <v>0.45</v>
      </c>
      <c r="BD56" s="4">
        <v>0.5</v>
      </c>
      <c r="BE56" s="4">
        <v>0.44</v>
      </c>
      <c r="BF56" s="4">
        <v>0.47</v>
      </c>
      <c r="BG56" s="4">
        <v>0.56999999999999995</v>
      </c>
      <c r="BH56" s="4">
        <v>0.62</v>
      </c>
      <c r="BI56" s="4">
        <v>0.57999999999999996</v>
      </c>
      <c r="BJ56" s="4">
        <v>0.42</v>
      </c>
      <c r="BK56" s="4">
        <v>0.34</v>
      </c>
      <c r="BL56" s="4">
        <v>0.4</v>
      </c>
      <c r="BM56" s="4">
        <v>0.51412565434694601</v>
      </c>
      <c r="BN56" s="4">
        <v>0.51027787245320899</v>
      </c>
      <c r="BO56" s="4">
        <v>0.233833259980715</v>
      </c>
      <c r="BP56" s="4">
        <v>0.375902737641577</v>
      </c>
      <c r="BQ56" s="4">
        <v>0.267727205231163</v>
      </c>
      <c r="BR56" s="4">
        <v>0.23444977960110699</v>
      </c>
      <c r="BS56" s="4" t="s">
        <v>149</v>
      </c>
      <c r="BT56" s="4">
        <v>0.21656059160379801</v>
      </c>
      <c r="BU56" s="4">
        <v>0.27401433437072598</v>
      </c>
      <c r="BV56" s="4">
        <v>0.27100457012358298</v>
      </c>
      <c r="BW56" s="4">
        <v>0.27260806102904001</v>
      </c>
      <c r="BX56" s="4">
        <v>0.283363945074043</v>
      </c>
      <c r="BY56" s="4">
        <v>0.26569760021094901</v>
      </c>
      <c r="BZ56" s="4">
        <v>0.32525492483959689</v>
      </c>
      <c r="CA56" s="4">
        <v>0.110809684687738</v>
      </c>
      <c r="CB56" s="4">
        <v>9.6268222560538505E-2</v>
      </c>
      <c r="CC56" s="4">
        <v>0.22</v>
      </c>
      <c r="CD56" s="4" t="s">
        <v>149</v>
      </c>
      <c r="CE56" s="4">
        <v>0.23</v>
      </c>
      <c r="CF56" s="26"/>
      <c r="CG56" s="4">
        <v>0.79</v>
      </c>
      <c r="CH56" s="4">
        <v>0.95</v>
      </c>
      <c r="CI56" s="4">
        <v>0.86</v>
      </c>
      <c r="CJ56" s="4">
        <v>0.76</v>
      </c>
      <c r="CK56" s="4">
        <v>0.67</v>
      </c>
      <c r="CL56" s="4">
        <v>0.84</v>
      </c>
      <c r="CM56" s="4">
        <v>0.96</v>
      </c>
      <c r="CN56" s="4">
        <v>0.91</v>
      </c>
      <c r="CO56" s="4">
        <v>0.89</v>
      </c>
      <c r="CP56" s="4">
        <v>0.83</v>
      </c>
      <c r="CQ56" s="4">
        <v>0.79</v>
      </c>
      <c r="CR56" s="4">
        <v>0.7</v>
      </c>
      <c r="CS56" s="4">
        <v>0.93</v>
      </c>
      <c r="CT56" s="4">
        <v>0.85</v>
      </c>
      <c r="CU56" s="4">
        <v>0.93</v>
      </c>
      <c r="CV56" s="4">
        <v>1.1000000000000001</v>
      </c>
      <c r="CW56" s="4">
        <v>0.59</v>
      </c>
      <c r="CX56" s="4">
        <v>0.8</v>
      </c>
      <c r="CY56" s="4">
        <v>0.86</v>
      </c>
      <c r="CZ56" s="4">
        <v>0.87</v>
      </c>
      <c r="DA56" s="4">
        <v>0.91</v>
      </c>
      <c r="DB56" s="4">
        <v>0.78</v>
      </c>
      <c r="DC56" s="4">
        <v>0.79</v>
      </c>
      <c r="DD56" s="4">
        <v>0.81</v>
      </c>
      <c r="DE56" s="4">
        <v>0.78</v>
      </c>
      <c r="DF56" s="4">
        <v>0.98</v>
      </c>
      <c r="DG56" s="4">
        <v>0.86</v>
      </c>
      <c r="DH56" s="4">
        <v>0.82</v>
      </c>
      <c r="DI56" s="4">
        <v>0.71</v>
      </c>
      <c r="DJ56" s="4">
        <v>0.74</v>
      </c>
      <c r="DK56" s="4">
        <v>0.66</v>
      </c>
      <c r="DL56" s="4">
        <v>0.89</v>
      </c>
      <c r="DM56" s="4">
        <v>0.87</v>
      </c>
      <c r="DN56" s="4">
        <v>0.59</v>
      </c>
      <c r="DO56" s="4">
        <v>0.82</v>
      </c>
      <c r="DP56" s="4">
        <v>0.79</v>
      </c>
      <c r="DQ56" s="4">
        <v>0.67</v>
      </c>
      <c r="DR56" s="4">
        <v>0.71</v>
      </c>
      <c r="DS56" s="4">
        <v>0.69</v>
      </c>
      <c r="DT56" s="4">
        <v>0.74</v>
      </c>
      <c r="DU56" s="4">
        <v>0.72</v>
      </c>
      <c r="DV56" s="4">
        <v>0.69</v>
      </c>
      <c r="DW56" s="4">
        <v>0.73</v>
      </c>
      <c r="DX56" s="4">
        <v>0.72</v>
      </c>
      <c r="DY56" s="4">
        <v>0.86</v>
      </c>
      <c r="DZ56" s="4">
        <v>0.65</v>
      </c>
      <c r="EA56" s="4">
        <v>0.37</v>
      </c>
      <c r="EB56" s="4">
        <v>0.57999999999999996</v>
      </c>
      <c r="EC56" s="4">
        <v>0.41</v>
      </c>
      <c r="ED56" s="4">
        <v>0.78</v>
      </c>
      <c r="EE56" s="4">
        <v>0.81</v>
      </c>
      <c r="EF56" s="4">
        <v>0.11</v>
      </c>
      <c r="EG56" s="4">
        <v>0.11</v>
      </c>
      <c r="EH56" s="4">
        <v>0.11</v>
      </c>
      <c r="EI56" s="4">
        <v>0.15</v>
      </c>
      <c r="EJ56" s="4">
        <v>0.13</v>
      </c>
      <c r="EK56" s="4">
        <v>0.35</v>
      </c>
      <c r="EL56" s="4">
        <v>0.28999999999999998</v>
      </c>
      <c r="EM56" s="4">
        <v>0.23</v>
      </c>
      <c r="EN56" s="4">
        <v>0.34</v>
      </c>
      <c r="EO56" s="4">
        <v>0.2</v>
      </c>
      <c r="EP56" s="4">
        <v>0.17</v>
      </c>
      <c r="EQ56" s="4">
        <v>0.28999999999999998</v>
      </c>
      <c r="ER56" s="4">
        <v>0.23</v>
      </c>
      <c r="ES56" s="4">
        <v>0.17</v>
      </c>
      <c r="ET56" s="4">
        <v>0.23</v>
      </c>
      <c r="EU56" s="4">
        <v>0.25</v>
      </c>
      <c r="EV56" s="4">
        <v>0.27</v>
      </c>
      <c r="EW56" s="4">
        <v>0.21352941176470588</v>
      </c>
    </row>
    <row r="57" spans="1:153" s="4" customFormat="1">
      <c r="A57" s="4" t="s">
        <v>190</v>
      </c>
      <c r="B57" s="4">
        <v>2.71</v>
      </c>
      <c r="C57" s="4">
        <v>2.5</v>
      </c>
      <c r="D57" s="4" t="s">
        <v>149</v>
      </c>
      <c r="E57" s="4">
        <v>2.73</v>
      </c>
      <c r="F57" s="4">
        <v>2.86</v>
      </c>
      <c r="G57" s="4">
        <v>2.78</v>
      </c>
      <c r="H57" s="4">
        <v>2.83</v>
      </c>
      <c r="I57" s="4">
        <v>4.5199999999999996</v>
      </c>
      <c r="J57" s="4">
        <v>4.57</v>
      </c>
      <c r="K57" s="4">
        <v>4.28</v>
      </c>
      <c r="L57" s="4">
        <v>2.5099999999999998</v>
      </c>
      <c r="M57" s="4">
        <v>2.66</v>
      </c>
      <c r="N57" s="4">
        <v>2.5499999999999998</v>
      </c>
      <c r="O57" s="4">
        <v>2.6</v>
      </c>
      <c r="P57" s="4" t="s">
        <v>149</v>
      </c>
      <c r="Q57" s="4">
        <v>2.64</v>
      </c>
      <c r="R57" s="4">
        <v>2.38</v>
      </c>
      <c r="S57" s="4">
        <v>2.5099999999999998</v>
      </c>
      <c r="T57" s="4">
        <v>2.65</v>
      </c>
      <c r="U57" s="4">
        <v>2.67</v>
      </c>
      <c r="V57" s="4">
        <v>2.7</v>
      </c>
      <c r="W57" s="4">
        <v>3.06</v>
      </c>
      <c r="X57" s="4">
        <v>3.08</v>
      </c>
      <c r="Y57" s="4">
        <v>2.94</v>
      </c>
      <c r="Z57" s="4">
        <v>0.18</v>
      </c>
      <c r="AA57" s="4">
        <v>0.14000000000000001</v>
      </c>
      <c r="AB57" s="4">
        <v>0.15</v>
      </c>
      <c r="AC57" s="4">
        <v>0.24</v>
      </c>
      <c r="AD57" s="4">
        <v>0.16</v>
      </c>
      <c r="AE57" s="4">
        <v>0.13</v>
      </c>
      <c r="AF57" s="4">
        <v>0.13</v>
      </c>
      <c r="AG57" s="4">
        <v>0.12</v>
      </c>
      <c r="AH57" s="4">
        <v>2</v>
      </c>
      <c r="AI57" s="4">
        <v>1.94</v>
      </c>
      <c r="AJ57" s="4" t="s">
        <v>149</v>
      </c>
      <c r="AK57" s="4">
        <v>1.95</v>
      </c>
      <c r="AL57" s="4">
        <v>1.92</v>
      </c>
      <c r="AM57" s="4">
        <v>2.23</v>
      </c>
      <c r="AN57" s="4">
        <v>2.0699999999999998</v>
      </c>
      <c r="AO57" s="4">
        <v>2.06</v>
      </c>
      <c r="AP57" s="4">
        <v>2.09</v>
      </c>
      <c r="AQ57" s="4">
        <v>2.0299999999999998</v>
      </c>
      <c r="AR57" s="4">
        <v>1.6</v>
      </c>
      <c r="AS57" s="4">
        <v>1.96</v>
      </c>
      <c r="AT57" s="4">
        <v>2.1</v>
      </c>
      <c r="AU57" s="4">
        <v>1.55</v>
      </c>
      <c r="AV57" s="4">
        <v>1.91</v>
      </c>
      <c r="AW57" s="4">
        <v>2.15</v>
      </c>
      <c r="AX57" s="4">
        <v>1.75</v>
      </c>
      <c r="AY57" s="4">
        <v>1.48</v>
      </c>
      <c r="AZ57" s="4">
        <v>1.27</v>
      </c>
      <c r="BA57" s="4">
        <v>1.29</v>
      </c>
      <c r="BB57" s="4">
        <v>1.73</v>
      </c>
      <c r="BC57" s="4">
        <v>1.25</v>
      </c>
      <c r="BD57" s="4">
        <v>1.48</v>
      </c>
      <c r="BE57" s="4">
        <v>1.3</v>
      </c>
      <c r="BF57" s="4">
        <v>1.27</v>
      </c>
      <c r="BG57" s="4">
        <v>1.7</v>
      </c>
      <c r="BH57" s="4">
        <v>1.76</v>
      </c>
      <c r="BI57" s="4">
        <v>1.63</v>
      </c>
      <c r="BJ57" s="4">
        <v>1.24</v>
      </c>
      <c r="BK57" s="4">
        <v>0.95</v>
      </c>
      <c r="BL57" s="4">
        <v>1.21</v>
      </c>
      <c r="BM57" s="4">
        <v>1.4230673859165901</v>
      </c>
      <c r="BN57" s="4">
        <v>1.35457710378698</v>
      </c>
      <c r="BO57" s="4">
        <v>0.69130991470012504</v>
      </c>
      <c r="BP57" s="4">
        <v>0.97081125869175</v>
      </c>
      <c r="BQ57" s="4">
        <v>0.690650169382933</v>
      </c>
      <c r="BR57" s="4">
        <v>0.66749770604937797</v>
      </c>
      <c r="BS57" s="4" t="s">
        <v>149</v>
      </c>
      <c r="BT57" s="4">
        <v>0.57490512934143501</v>
      </c>
      <c r="BU57" s="4">
        <v>0.80706938579548904</v>
      </c>
      <c r="BV57" s="4">
        <v>0.72208190951830298</v>
      </c>
      <c r="BW57" s="4">
        <v>0.76997563303438499</v>
      </c>
      <c r="BX57" s="4">
        <v>0.80265100426083302</v>
      </c>
      <c r="BY57" s="4">
        <v>0.81296218306328505</v>
      </c>
      <c r="BZ57" s="4">
        <v>0.9029272505290864</v>
      </c>
      <c r="CA57" s="4">
        <v>0.28384367121870802</v>
      </c>
      <c r="CB57" s="4">
        <v>0.28969952086485501</v>
      </c>
      <c r="CC57" s="4">
        <v>0.56000000000000005</v>
      </c>
      <c r="CD57" s="4" t="s">
        <v>149</v>
      </c>
      <c r="CE57" s="4">
        <v>0.56000000000000005</v>
      </c>
      <c r="CF57" s="26"/>
      <c r="CG57" s="4">
        <v>2.1800000000000002</v>
      </c>
      <c r="CH57" s="4">
        <v>2.64</v>
      </c>
      <c r="CI57" s="4">
        <v>2.36</v>
      </c>
      <c r="CJ57" s="4">
        <v>2.62</v>
      </c>
      <c r="CK57" s="4">
        <v>2.25</v>
      </c>
      <c r="CL57" s="4">
        <v>2.54</v>
      </c>
      <c r="CM57" s="4">
        <v>2.68</v>
      </c>
      <c r="CN57" s="4">
        <v>2.4900000000000002</v>
      </c>
      <c r="CO57" s="4">
        <v>2.4700000000000002</v>
      </c>
      <c r="CP57" s="4">
        <v>2.15</v>
      </c>
      <c r="CQ57" s="4">
        <v>2.21</v>
      </c>
      <c r="CR57" s="4">
        <v>1.91</v>
      </c>
      <c r="CS57" s="4">
        <v>2.6</v>
      </c>
      <c r="CT57" s="4">
        <v>2.35</v>
      </c>
      <c r="CU57" s="4">
        <v>2.56</v>
      </c>
      <c r="CV57" s="4">
        <v>3.05</v>
      </c>
      <c r="CW57" s="4">
        <v>1.66</v>
      </c>
      <c r="CX57" s="4">
        <v>2.27</v>
      </c>
      <c r="CY57" s="4">
        <v>2.36</v>
      </c>
      <c r="CZ57" s="4">
        <v>2.42</v>
      </c>
      <c r="DA57" s="4">
        <v>2.65</v>
      </c>
      <c r="DB57" s="4">
        <v>2.58</v>
      </c>
      <c r="DC57" s="4">
        <v>2.52</v>
      </c>
      <c r="DD57" s="4">
        <v>2.5099999999999998</v>
      </c>
      <c r="DE57" s="4">
        <v>2.2799999999999998</v>
      </c>
      <c r="DF57" s="4">
        <v>2.69</v>
      </c>
      <c r="DG57" s="4">
        <v>2.5</v>
      </c>
      <c r="DH57" s="4">
        <v>2.31</v>
      </c>
      <c r="DI57" s="4">
        <v>1.94</v>
      </c>
      <c r="DJ57" s="4">
        <v>2.1</v>
      </c>
      <c r="DK57" s="4">
        <v>1.87</v>
      </c>
      <c r="DL57" s="4">
        <v>2.62</v>
      </c>
      <c r="DM57" s="4">
        <v>2.59</v>
      </c>
      <c r="DN57" s="4">
        <v>1.32</v>
      </c>
      <c r="DO57" s="4">
        <v>2.08</v>
      </c>
      <c r="DP57" s="4">
        <v>1.65</v>
      </c>
      <c r="DQ57" s="4">
        <v>1.72</v>
      </c>
      <c r="DR57" s="4">
        <v>1.66</v>
      </c>
      <c r="DS57" s="4">
        <v>1.65</v>
      </c>
      <c r="DT57" s="4">
        <v>1.62</v>
      </c>
      <c r="DU57" s="4">
        <v>1.63</v>
      </c>
      <c r="DV57" s="4">
        <v>1.62</v>
      </c>
      <c r="DW57" s="4">
        <v>1.64</v>
      </c>
      <c r="DX57" s="4">
        <v>1.64</v>
      </c>
      <c r="DY57" s="4">
        <v>1.85</v>
      </c>
      <c r="DZ57" s="4">
        <v>1.45</v>
      </c>
      <c r="EA57" s="4">
        <v>0.95</v>
      </c>
      <c r="EB57" s="4">
        <v>1.46</v>
      </c>
      <c r="EC57" s="4">
        <v>1.05</v>
      </c>
      <c r="ED57" s="4">
        <v>1.91</v>
      </c>
      <c r="EE57" s="4">
        <v>2.02</v>
      </c>
      <c r="EF57" s="4">
        <v>0.28000000000000003</v>
      </c>
      <c r="EG57" s="4">
        <v>0.28999999999999998</v>
      </c>
      <c r="EH57" s="4">
        <v>0.25</v>
      </c>
      <c r="EI57" s="4">
        <v>0.37</v>
      </c>
      <c r="EJ57" s="4">
        <v>0.33</v>
      </c>
      <c r="EK57" s="4">
        <v>0.9</v>
      </c>
      <c r="EL57" s="4">
        <v>0.73</v>
      </c>
      <c r="EM57" s="4">
        <v>0.56999999999999995</v>
      </c>
      <c r="EN57" s="4">
        <v>0.86</v>
      </c>
      <c r="EO57" s="4">
        <v>0.51</v>
      </c>
      <c r="EP57" s="4">
        <v>0.45</v>
      </c>
      <c r="EQ57" s="4">
        <v>0.72</v>
      </c>
      <c r="ER57" s="4">
        <v>0.56999999999999995</v>
      </c>
      <c r="ES57" s="4">
        <v>0.4</v>
      </c>
      <c r="ET57" s="4">
        <v>0.55000000000000004</v>
      </c>
      <c r="EU57" s="4">
        <v>0.65</v>
      </c>
      <c r="EV57" s="4">
        <v>0.7</v>
      </c>
      <c r="EW57" s="4">
        <v>0.5370588235294117</v>
      </c>
    </row>
    <row r="58" spans="1:153" s="4" customFormat="1">
      <c r="A58" s="4" t="s">
        <v>191</v>
      </c>
      <c r="B58" s="4">
        <v>0.39</v>
      </c>
      <c r="C58" s="4">
        <v>0.35</v>
      </c>
      <c r="D58" s="4" t="s">
        <v>149</v>
      </c>
      <c r="E58" s="4">
        <v>0.4</v>
      </c>
      <c r="F58" s="4">
        <v>0.4</v>
      </c>
      <c r="G58" s="4">
        <v>0.41</v>
      </c>
      <c r="H58" s="4">
        <v>0.4</v>
      </c>
      <c r="I58" s="4">
        <v>0.66</v>
      </c>
      <c r="J58" s="4">
        <v>0.67</v>
      </c>
      <c r="K58" s="4">
        <v>0.62</v>
      </c>
      <c r="L58" s="4">
        <v>0.37</v>
      </c>
      <c r="M58" s="4">
        <v>0.38</v>
      </c>
      <c r="N58" s="4">
        <v>0.36</v>
      </c>
      <c r="O58" s="4">
        <v>0.43</v>
      </c>
      <c r="P58" s="4" t="s">
        <v>149</v>
      </c>
      <c r="Q58" s="4">
        <v>0.41</v>
      </c>
      <c r="R58" s="4">
        <v>0.44</v>
      </c>
      <c r="S58" s="4">
        <v>0.37</v>
      </c>
      <c r="T58" s="4">
        <v>0.39</v>
      </c>
      <c r="U58" s="4">
        <v>0.43</v>
      </c>
      <c r="V58" s="4">
        <v>0.43</v>
      </c>
      <c r="W58" s="4">
        <v>0.46</v>
      </c>
      <c r="X58" s="4">
        <v>0.45</v>
      </c>
      <c r="Y58" s="4">
        <v>0.44</v>
      </c>
      <c r="Z58" s="4">
        <v>0.03</v>
      </c>
      <c r="AA58" s="4">
        <v>0.03</v>
      </c>
      <c r="AB58" s="4">
        <v>0.02</v>
      </c>
      <c r="AC58" s="4">
        <v>0.03</v>
      </c>
      <c r="AD58" s="4">
        <v>0.02</v>
      </c>
      <c r="AE58" s="4">
        <v>0.02</v>
      </c>
      <c r="AF58" s="4">
        <v>0.02</v>
      </c>
      <c r="AG58" s="4">
        <v>0.02</v>
      </c>
      <c r="AH58" s="4">
        <v>0.3</v>
      </c>
      <c r="AI58" s="4">
        <v>0.3</v>
      </c>
      <c r="AJ58" s="4" t="s">
        <v>149</v>
      </c>
      <c r="AK58" s="4">
        <v>0.3</v>
      </c>
      <c r="AL58" s="4">
        <v>0.28999999999999998</v>
      </c>
      <c r="AM58" s="4">
        <v>0.33</v>
      </c>
      <c r="AN58" s="4">
        <v>0.31</v>
      </c>
      <c r="AO58" s="4">
        <v>0.31</v>
      </c>
      <c r="AP58" s="4">
        <v>0.31</v>
      </c>
      <c r="AQ58" s="4">
        <v>0.31</v>
      </c>
      <c r="AR58" s="4">
        <v>0.25</v>
      </c>
      <c r="AS58" s="4">
        <v>0.3</v>
      </c>
      <c r="AT58" s="4">
        <v>0.34</v>
      </c>
      <c r="AU58" s="4">
        <v>0.22</v>
      </c>
      <c r="AV58" s="4">
        <v>0.28000000000000003</v>
      </c>
      <c r="AW58" s="4">
        <v>0.31</v>
      </c>
      <c r="AX58" s="4">
        <v>0.25</v>
      </c>
      <c r="AY58" s="4">
        <v>0.21</v>
      </c>
      <c r="AZ58" s="4">
        <v>0.17</v>
      </c>
      <c r="BA58" s="4">
        <v>0.16</v>
      </c>
      <c r="BB58" s="4">
        <v>0.26</v>
      </c>
      <c r="BC58" s="4">
        <v>0.19</v>
      </c>
      <c r="BD58" s="4">
        <v>0.21</v>
      </c>
      <c r="BE58" s="4">
        <v>0.19</v>
      </c>
      <c r="BF58" s="4">
        <v>0.2</v>
      </c>
      <c r="BG58" s="4">
        <v>0.25</v>
      </c>
      <c r="BH58" s="4">
        <v>0.25</v>
      </c>
      <c r="BI58" s="4">
        <v>0.23</v>
      </c>
      <c r="BJ58" s="4">
        <v>0.19</v>
      </c>
      <c r="BK58" s="4">
        <v>0.13</v>
      </c>
      <c r="BL58" s="4">
        <v>0.16</v>
      </c>
      <c r="BM58" s="4">
        <v>0.187300138521485</v>
      </c>
      <c r="BN58" s="4">
        <v>0.19718759390281801</v>
      </c>
      <c r="BO58" s="4">
        <v>9.1181806115869901E-2</v>
      </c>
      <c r="BP58" s="4">
        <v>0.115299017932839</v>
      </c>
      <c r="BQ58" s="4">
        <v>9.7423951280862994E-2</v>
      </c>
      <c r="BR58" s="4">
        <v>9.9116307378914095E-2</v>
      </c>
      <c r="BS58" s="4" t="s">
        <v>149</v>
      </c>
      <c r="BT58" s="4">
        <v>8.35432520124227E-2</v>
      </c>
      <c r="BU58" s="4">
        <v>0.104932214252698</v>
      </c>
      <c r="BV58" s="4">
        <v>0.105579561442188</v>
      </c>
      <c r="BW58" s="4">
        <v>0.111499222975777</v>
      </c>
      <c r="BX58" s="4">
        <v>0.123071631308847</v>
      </c>
      <c r="BY58" s="4">
        <v>0.12603645580832401</v>
      </c>
      <c r="BZ58" s="4">
        <v>0.12171414686136875</v>
      </c>
      <c r="CA58" s="4">
        <v>3.9939233596466901E-2</v>
      </c>
      <c r="CB58" s="4">
        <v>4.3249184198009799E-2</v>
      </c>
      <c r="CC58" s="4">
        <v>0.09</v>
      </c>
      <c r="CD58" s="4" t="s">
        <v>149</v>
      </c>
      <c r="CE58" s="4">
        <v>0.08</v>
      </c>
      <c r="CF58" s="26"/>
      <c r="CG58" s="4">
        <v>0.34</v>
      </c>
      <c r="CH58" s="4">
        <v>0.39</v>
      </c>
      <c r="CI58" s="4">
        <v>0.35</v>
      </c>
      <c r="CJ58" s="4">
        <v>0.36</v>
      </c>
      <c r="CK58" s="4">
        <v>0.31</v>
      </c>
      <c r="CL58" s="4">
        <v>0.33</v>
      </c>
      <c r="CM58" s="4">
        <v>0.35</v>
      </c>
      <c r="CN58" s="4">
        <v>0.38</v>
      </c>
      <c r="CO58" s="4">
        <v>0.32</v>
      </c>
      <c r="CP58" s="4">
        <v>0.33</v>
      </c>
      <c r="CQ58" s="4">
        <v>0.32</v>
      </c>
      <c r="CR58" s="4">
        <v>0.28000000000000003</v>
      </c>
      <c r="CS58" s="4">
        <v>0.38</v>
      </c>
      <c r="CT58" s="4">
        <v>0.34</v>
      </c>
      <c r="CU58" s="4">
        <v>0.38</v>
      </c>
      <c r="CV58" s="4">
        <v>0.45</v>
      </c>
      <c r="CW58" s="4">
        <v>0.25</v>
      </c>
      <c r="CX58" s="4">
        <v>0.35</v>
      </c>
      <c r="CY58" s="4">
        <v>0.35</v>
      </c>
      <c r="CZ58" s="4">
        <v>0.37</v>
      </c>
      <c r="DA58" s="4">
        <v>0.38</v>
      </c>
      <c r="DB58" s="4">
        <v>0.34</v>
      </c>
      <c r="DC58" s="4">
        <v>0.35</v>
      </c>
      <c r="DD58" s="4">
        <v>0.3</v>
      </c>
      <c r="DE58" s="4">
        <v>0.31</v>
      </c>
      <c r="DF58" s="4">
        <v>0.39</v>
      </c>
      <c r="DG58" s="4">
        <v>0.37</v>
      </c>
      <c r="DH58" s="4">
        <v>0.34</v>
      </c>
      <c r="DI58" s="4">
        <v>0.28999999999999998</v>
      </c>
      <c r="DJ58" s="4">
        <v>0.32</v>
      </c>
      <c r="DK58" s="4">
        <v>0.28000000000000003</v>
      </c>
      <c r="DL58" s="4">
        <v>0.38</v>
      </c>
      <c r="DM58" s="4">
        <v>0.37</v>
      </c>
      <c r="DN58" s="4">
        <v>0.15</v>
      </c>
      <c r="DO58" s="4">
        <v>0.28000000000000003</v>
      </c>
      <c r="DP58" s="4">
        <v>0.19</v>
      </c>
      <c r="DQ58" s="4">
        <v>0.18</v>
      </c>
      <c r="DR58" s="4">
        <v>0.17</v>
      </c>
      <c r="DS58" s="4">
        <v>0.18</v>
      </c>
      <c r="DT58" s="4">
        <v>0.17</v>
      </c>
      <c r="DU58" s="4">
        <v>0.16</v>
      </c>
      <c r="DV58" s="4">
        <v>0.19</v>
      </c>
      <c r="DW58" s="4">
        <v>0.19</v>
      </c>
      <c r="DX58" s="4">
        <v>0.19</v>
      </c>
      <c r="DY58" s="4">
        <v>0.21</v>
      </c>
      <c r="DZ58" s="4">
        <v>0.17</v>
      </c>
      <c r="EA58" s="4">
        <v>0.12</v>
      </c>
      <c r="EB58" s="4">
        <v>0.17</v>
      </c>
      <c r="EC58" s="4">
        <v>0.13</v>
      </c>
      <c r="ED58" s="4">
        <v>0.22</v>
      </c>
      <c r="EE58" s="4">
        <v>0.24</v>
      </c>
      <c r="EF58" s="4">
        <v>0.04</v>
      </c>
      <c r="EG58" s="4">
        <v>0.04</v>
      </c>
      <c r="EH58" s="4">
        <v>0.04</v>
      </c>
      <c r="EI58" s="4">
        <v>0.05</v>
      </c>
      <c r="EJ58" s="4">
        <v>0.05</v>
      </c>
      <c r="EK58" s="4">
        <v>0.13</v>
      </c>
      <c r="EL58" s="4">
        <v>0.1</v>
      </c>
      <c r="EM58" s="4">
        <v>0.08</v>
      </c>
      <c r="EN58" s="4">
        <v>0.12</v>
      </c>
      <c r="EO58" s="4">
        <v>7.0000000000000007E-2</v>
      </c>
      <c r="EP58" s="4">
        <v>0.06</v>
      </c>
      <c r="EQ58" s="4">
        <v>0.1</v>
      </c>
      <c r="ER58" s="4">
        <v>0.08</v>
      </c>
      <c r="ES58" s="4">
        <v>0.05</v>
      </c>
      <c r="ET58" s="4">
        <v>0.08</v>
      </c>
      <c r="EU58" s="4">
        <v>0.09</v>
      </c>
      <c r="EV58" s="4">
        <v>0.09</v>
      </c>
      <c r="EW58" s="4">
        <v>7.4705882352941191E-2</v>
      </c>
    </row>
    <row r="59" spans="1:153" s="4" customFormat="1">
      <c r="A59" s="4" t="s">
        <v>192</v>
      </c>
      <c r="B59" s="4">
        <v>2.6</v>
      </c>
      <c r="C59" s="4">
        <v>2.33</v>
      </c>
      <c r="D59" s="4" t="s">
        <v>149</v>
      </c>
      <c r="E59" s="4">
        <v>2.5499999999999998</v>
      </c>
      <c r="F59" s="4">
        <v>2.74</v>
      </c>
      <c r="G59" s="4">
        <v>2.74</v>
      </c>
      <c r="H59" s="4">
        <v>2.64</v>
      </c>
      <c r="I59" s="4">
        <v>4.4000000000000004</v>
      </c>
      <c r="J59" s="4">
        <v>4.3099999999999996</v>
      </c>
      <c r="K59" s="4">
        <v>4.32</v>
      </c>
      <c r="L59" s="4">
        <v>2.4500000000000002</v>
      </c>
      <c r="M59" s="4">
        <v>2.63</v>
      </c>
      <c r="N59" s="4">
        <v>2.39</v>
      </c>
      <c r="O59" s="4">
        <v>2.58</v>
      </c>
      <c r="P59" s="4" t="s">
        <v>149</v>
      </c>
      <c r="Q59" s="4">
        <v>2.4900000000000002</v>
      </c>
      <c r="R59" s="4">
        <v>2.4</v>
      </c>
      <c r="S59" s="4">
        <v>2.4300000000000002</v>
      </c>
      <c r="T59" s="4">
        <v>2.38</v>
      </c>
      <c r="U59" s="4">
        <v>2.72</v>
      </c>
      <c r="V59" s="4">
        <v>2.75</v>
      </c>
      <c r="W59" s="4">
        <v>3.04</v>
      </c>
      <c r="X59" s="4">
        <v>2.96</v>
      </c>
      <c r="Y59" s="4">
        <v>2.85</v>
      </c>
      <c r="Z59" s="4">
        <v>0.16</v>
      </c>
      <c r="AA59" s="4">
        <v>0.12</v>
      </c>
      <c r="AB59" s="4">
        <v>0.13</v>
      </c>
      <c r="AC59" s="4">
        <v>0.17</v>
      </c>
      <c r="AD59" s="4">
        <v>0.15</v>
      </c>
      <c r="AE59" s="4">
        <v>0.11</v>
      </c>
      <c r="AF59" s="4">
        <v>0.11</v>
      </c>
      <c r="AG59" s="4">
        <v>0.14000000000000001</v>
      </c>
      <c r="AH59" s="4">
        <v>2.0699999999999998</v>
      </c>
      <c r="AI59" s="4">
        <v>1.99</v>
      </c>
      <c r="AJ59" s="4" t="s">
        <v>149</v>
      </c>
      <c r="AK59" s="4">
        <v>1.94</v>
      </c>
      <c r="AL59" s="4">
        <v>1.92</v>
      </c>
      <c r="AM59" s="4">
        <v>2.16</v>
      </c>
      <c r="AN59" s="4">
        <v>2.04</v>
      </c>
      <c r="AO59" s="4">
        <v>2.0299999999999998</v>
      </c>
      <c r="AP59" s="4">
        <v>2.0099999999999998</v>
      </c>
      <c r="AQ59" s="4">
        <v>2.0099999999999998</v>
      </c>
      <c r="AR59" s="4">
        <v>1.56</v>
      </c>
      <c r="AS59" s="4">
        <v>1.86</v>
      </c>
      <c r="AT59" s="4">
        <v>2.0499999999999998</v>
      </c>
      <c r="AU59" s="4">
        <v>1.39</v>
      </c>
      <c r="AV59" s="4">
        <v>1.79</v>
      </c>
      <c r="AW59" s="4">
        <v>2.02</v>
      </c>
      <c r="AX59" s="4">
        <v>1.61</v>
      </c>
      <c r="AY59" s="4">
        <v>1.42</v>
      </c>
      <c r="AZ59" s="4">
        <v>1.1299999999999999</v>
      </c>
      <c r="BA59" s="4">
        <v>1.19</v>
      </c>
      <c r="BB59" s="4">
        <v>1.6</v>
      </c>
      <c r="BC59" s="4">
        <v>1.1000000000000001</v>
      </c>
      <c r="BD59" s="4">
        <v>1.23</v>
      </c>
      <c r="BE59" s="4">
        <v>1.1499999999999999</v>
      </c>
      <c r="BF59" s="4">
        <v>1.23</v>
      </c>
      <c r="BG59" s="4">
        <v>1.51</v>
      </c>
      <c r="BH59" s="4">
        <v>1.57</v>
      </c>
      <c r="BI59" s="4">
        <v>1.47</v>
      </c>
      <c r="BJ59" s="4">
        <v>1.2</v>
      </c>
      <c r="BK59" s="4">
        <v>0.9</v>
      </c>
      <c r="BL59" s="4">
        <v>1.03</v>
      </c>
      <c r="BM59" s="4">
        <v>1.2435073993224901</v>
      </c>
      <c r="BN59" s="4">
        <v>1.15823017880976</v>
      </c>
      <c r="BO59" s="4">
        <v>0.63131062196842802</v>
      </c>
      <c r="BP59" s="4">
        <v>0.64818318282198595</v>
      </c>
      <c r="BQ59" s="4">
        <v>0.64342202969608497</v>
      </c>
      <c r="BR59" s="4">
        <v>0.62540651930871805</v>
      </c>
      <c r="BS59" s="4" t="s">
        <v>149</v>
      </c>
      <c r="BT59" s="4">
        <v>0.52612330252754402</v>
      </c>
      <c r="BU59" s="4">
        <v>0.70597277397278402</v>
      </c>
      <c r="BV59" s="4">
        <v>0.69325799247978603</v>
      </c>
      <c r="BW59" s="4">
        <v>0.72142335431854698</v>
      </c>
      <c r="BX59" s="4">
        <v>0.71868056514957401</v>
      </c>
      <c r="BY59" s="4">
        <v>0.73256293171622999</v>
      </c>
      <c r="BZ59" s="4">
        <v>0.80522330756801352</v>
      </c>
      <c r="CA59" s="4">
        <v>0.26437251655390198</v>
      </c>
      <c r="CB59" s="4">
        <v>0.23869046519470699</v>
      </c>
      <c r="CC59" s="4">
        <v>0.53</v>
      </c>
      <c r="CD59" s="4" t="s">
        <v>149</v>
      </c>
      <c r="CE59" s="4">
        <v>0.45</v>
      </c>
      <c r="CF59" s="26"/>
      <c r="CG59" s="4">
        <v>2.21</v>
      </c>
      <c r="CH59" s="4">
        <v>2.4900000000000002</v>
      </c>
      <c r="CI59" s="4">
        <v>2.2799999999999998</v>
      </c>
      <c r="CJ59" s="4">
        <v>2.12</v>
      </c>
      <c r="CK59" s="4">
        <v>1.98</v>
      </c>
      <c r="CL59" s="4">
        <v>2.35</v>
      </c>
      <c r="CM59" s="4">
        <v>2.5099999999999998</v>
      </c>
      <c r="CN59" s="4">
        <v>2.4</v>
      </c>
      <c r="CO59" s="4">
        <v>2.35</v>
      </c>
      <c r="CP59" s="4">
        <v>2.04</v>
      </c>
      <c r="CQ59" s="4">
        <v>2.12</v>
      </c>
      <c r="CR59" s="4">
        <v>1.82</v>
      </c>
      <c r="CS59" s="4">
        <v>2.56</v>
      </c>
      <c r="CT59" s="4">
        <v>2.27</v>
      </c>
      <c r="CU59" s="4">
        <v>2.56</v>
      </c>
      <c r="CV59" s="4">
        <v>3.03</v>
      </c>
      <c r="CW59" s="4">
        <v>1.67</v>
      </c>
      <c r="CX59" s="4">
        <v>2.29</v>
      </c>
      <c r="CY59" s="4">
        <v>2.27</v>
      </c>
      <c r="CZ59" s="4">
        <v>2.41</v>
      </c>
      <c r="DA59" s="4">
        <v>2.4700000000000002</v>
      </c>
      <c r="DB59" s="4">
        <v>2.41</v>
      </c>
      <c r="DC59" s="4">
        <v>2.34</v>
      </c>
      <c r="DD59" s="4">
        <v>2.0099999999999998</v>
      </c>
      <c r="DE59" s="4">
        <v>1.98</v>
      </c>
      <c r="DF59" s="4">
        <v>2.58</v>
      </c>
      <c r="DG59" s="4">
        <v>2.39</v>
      </c>
      <c r="DH59" s="4">
        <v>2.23</v>
      </c>
      <c r="DI59" s="4">
        <v>1.87</v>
      </c>
      <c r="DJ59" s="4">
        <v>2.0099999999999998</v>
      </c>
      <c r="DK59" s="4">
        <v>1.83</v>
      </c>
      <c r="DL59" s="4">
        <v>2.4900000000000002</v>
      </c>
      <c r="DM59" s="4">
        <v>2.48</v>
      </c>
      <c r="DN59" s="4">
        <v>0.93</v>
      </c>
      <c r="DO59" s="4">
        <v>1.79</v>
      </c>
      <c r="DP59" s="4">
        <v>1.18</v>
      </c>
      <c r="DQ59" s="4">
        <v>1.1200000000000001</v>
      </c>
      <c r="DR59" s="4">
        <v>1.08</v>
      </c>
      <c r="DS59" s="4">
        <v>1.06</v>
      </c>
      <c r="DT59" s="4">
        <v>1.07</v>
      </c>
      <c r="DU59" s="4">
        <v>0.96</v>
      </c>
      <c r="DV59" s="4">
        <v>1.0900000000000001</v>
      </c>
      <c r="DW59" s="4">
        <v>1.05</v>
      </c>
      <c r="DX59" s="4">
        <v>1.05</v>
      </c>
      <c r="DY59" s="4">
        <v>1.1499999999999999</v>
      </c>
      <c r="DZ59" s="4">
        <v>0.98</v>
      </c>
      <c r="EA59" s="4">
        <v>0.73</v>
      </c>
      <c r="EB59" s="4">
        <v>0.98</v>
      </c>
      <c r="EC59" s="4">
        <v>0.77</v>
      </c>
      <c r="ED59" s="4">
        <v>1.27</v>
      </c>
      <c r="EE59" s="4">
        <v>1.51</v>
      </c>
      <c r="EF59" s="4">
        <v>0.25</v>
      </c>
      <c r="EG59" s="4">
        <v>0.27</v>
      </c>
      <c r="EH59" s="4">
        <v>0.24</v>
      </c>
      <c r="EI59" s="4">
        <v>0.32</v>
      </c>
      <c r="EJ59" s="4">
        <v>0.3</v>
      </c>
      <c r="EK59" s="4">
        <v>0.8</v>
      </c>
      <c r="EL59" s="4">
        <v>0.64</v>
      </c>
      <c r="EM59" s="4">
        <v>0.51</v>
      </c>
      <c r="EN59" s="4">
        <v>0.8</v>
      </c>
      <c r="EO59" s="4">
        <v>0.45</v>
      </c>
      <c r="EP59" s="4">
        <v>0.42</v>
      </c>
      <c r="EQ59" s="4">
        <v>0.68</v>
      </c>
      <c r="ER59" s="4">
        <v>0.53</v>
      </c>
      <c r="ES59" s="4">
        <v>0.35</v>
      </c>
      <c r="ET59" s="4">
        <v>0.49</v>
      </c>
      <c r="EU59" s="4">
        <v>0.56999999999999995</v>
      </c>
      <c r="EV59" s="4">
        <v>0.63</v>
      </c>
      <c r="EW59" s="4">
        <v>0.48529411764705882</v>
      </c>
    </row>
    <row r="60" spans="1:153" s="4" customFormat="1">
      <c r="A60" s="4" t="s">
        <v>193</v>
      </c>
      <c r="B60" s="4">
        <v>0.4</v>
      </c>
      <c r="C60" s="4">
        <v>0.35</v>
      </c>
      <c r="D60" s="4" t="s">
        <v>149</v>
      </c>
      <c r="E60" s="4">
        <v>0.39</v>
      </c>
      <c r="F60" s="4">
        <v>0.43</v>
      </c>
      <c r="G60" s="4">
        <v>0.41</v>
      </c>
      <c r="H60" s="4">
        <v>0.39</v>
      </c>
      <c r="I60" s="4">
        <v>0.67</v>
      </c>
      <c r="J60" s="4">
        <v>0.66</v>
      </c>
      <c r="K60" s="4">
        <v>0.66</v>
      </c>
      <c r="L60" s="4">
        <v>0.37</v>
      </c>
      <c r="M60" s="4">
        <v>0.38</v>
      </c>
      <c r="N60" s="4">
        <v>0.4</v>
      </c>
      <c r="O60" s="4">
        <v>0.39</v>
      </c>
      <c r="P60" s="4" t="s">
        <v>149</v>
      </c>
      <c r="Q60" s="4">
        <v>0.39</v>
      </c>
      <c r="R60" s="4">
        <v>0.35</v>
      </c>
      <c r="S60" s="4">
        <v>0.39</v>
      </c>
      <c r="T60" s="4">
        <v>0.34</v>
      </c>
      <c r="U60" s="4">
        <v>0.38</v>
      </c>
      <c r="V60" s="4">
        <v>0.37</v>
      </c>
      <c r="W60" s="4">
        <v>0.48</v>
      </c>
      <c r="X60" s="4">
        <v>0.46</v>
      </c>
      <c r="Y60" s="4">
        <v>0.43</v>
      </c>
      <c r="Z60" s="4">
        <v>0.04</v>
      </c>
      <c r="AA60" s="4">
        <v>0.03</v>
      </c>
      <c r="AB60" s="4">
        <v>0.02</v>
      </c>
      <c r="AC60" s="4">
        <v>0.03</v>
      </c>
      <c r="AD60" s="4">
        <v>0.02</v>
      </c>
      <c r="AE60" s="4">
        <v>0.02</v>
      </c>
      <c r="AF60" s="4">
        <v>0.02</v>
      </c>
      <c r="AG60" s="4">
        <v>0.03</v>
      </c>
      <c r="AH60" s="4">
        <v>0.31</v>
      </c>
      <c r="AI60" s="4">
        <v>0.31</v>
      </c>
      <c r="AJ60" s="4" t="s">
        <v>149</v>
      </c>
      <c r="AK60" s="4">
        <v>0.3</v>
      </c>
      <c r="AL60" s="4">
        <v>0.32</v>
      </c>
      <c r="AM60" s="4">
        <v>0.32</v>
      </c>
      <c r="AN60" s="4">
        <v>0.31</v>
      </c>
      <c r="AO60" s="4">
        <v>0.31</v>
      </c>
      <c r="AP60" s="4">
        <v>0.3</v>
      </c>
      <c r="AQ60" s="4">
        <v>0.31</v>
      </c>
      <c r="AR60" s="4">
        <v>0.24</v>
      </c>
      <c r="AS60" s="4">
        <v>0.3</v>
      </c>
      <c r="AT60" s="4">
        <v>0.32</v>
      </c>
      <c r="AU60" s="4">
        <v>0.23</v>
      </c>
      <c r="AV60" s="4">
        <v>0.3</v>
      </c>
      <c r="AW60" s="4">
        <v>0.32</v>
      </c>
      <c r="AX60" s="4">
        <v>0.23</v>
      </c>
      <c r="AY60" s="4">
        <v>0.22</v>
      </c>
      <c r="AZ60" s="4">
        <v>0.17</v>
      </c>
      <c r="BA60" s="4">
        <v>0.18</v>
      </c>
      <c r="BB60" s="4">
        <v>0.26</v>
      </c>
      <c r="BC60" s="4">
        <v>0.16</v>
      </c>
      <c r="BD60" s="4">
        <v>0.2</v>
      </c>
      <c r="BE60" s="4">
        <v>0.19</v>
      </c>
      <c r="BF60" s="4">
        <v>0.18</v>
      </c>
      <c r="BG60" s="4">
        <v>0.25</v>
      </c>
      <c r="BH60" s="4">
        <v>0.24</v>
      </c>
      <c r="BI60" s="4">
        <v>0.22</v>
      </c>
      <c r="BJ60" s="4">
        <v>0.19</v>
      </c>
      <c r="BK60" s="4">
        <v>0.13</v>
      </c>
      <c r="BL60" s="4">
        <v>0.16</v>
      </c>
      <c r="BM60" s="4">
        <v>0.19127418604101301</v>
      </c>
      <c r="BN60" s="4">
        <v>0.18307502639679499</v>
      </c>
      <c r="BO60" s="4">
        <v>0.111124099709719</v>
      </c>
      <c r="BP60" s="4">
        <v>9.1053373186762807E-2</v>
      </c>
      <c r="BQ60" s="4">
        <v>9.7604615044720594E-2</v>
      </c>
      <c r="BR60" s="4">
        <v>0.106277822271232</v>
      </c>
      <c r="BS60" s="4" t="s">
        <v>149</v>
      </c>
      <c r="BT60" s="4">
        <v>8.7830464054025503E-2</v>
      </c>
      <c r="BU60" s="4">
        <v>0.111515222667511</v>
      </c>
      <c r="BV60" s="4">
        <v>0.110397040611589</v>
      </c>
      <c r="BW60" s="4">
        <v>0.10801493200797301</v>
      </c>
      <c r="BX60" s="4">
        <v>0.102425928073718</v>
      </c>
      <c r="BY60" s="4">
        <v>0.110858652117011</v>
      </c>
      <c r="BZ60" s="4">
        <v>0.11452760225900246</v>
      </c>
      <c r="CA60" s="4">
        <v>3.6151402699533701E-2</v>
      </c>
      <c r="CB60" s="4">
        <v>4.5316261053385799E-2</v>
      </c>
      <c r="CC60" s="4">
        <v>0.08</v>
      </c>
      <c r="CD60" s="4" t="s">
        <v>149</v>
      </c>
      <c r="CE60" s="4">
        <v>7.0000000000000007E-2</v>
      </c>
      <c r="CF60" s="26"/>
      <c r="CG60" s="4">
        <v>0.34</v>
      </c>
      <c r="CH60" s="4">
        <v>0.39</v>
      </c>
      <c r="CI60" s="4">
        <v>0.36</v>
      </c>
      <c r="CJ60" s="4">
        <v>0.35</v>
      </c>
      <c r="CK60" s="4">
        <v>0.32</v>
      </c>
      <c r="CL60" s="4">
        <v>0.39</v>
      </c>
      <c r="CM60" s="4">
        <v>0.42</v>
      </c>
      <c r="CN60" s="4">
        <v>0.39</v>
      </c>
      <c r="CO60" s="4">
        <v>0.36</v>
      </c>
      <c r="CP60" s="4">
        <v>0.3</v>
      </c>
      <c r="CQ60" s="4">
        <v>0.33</v>
      </c>
      <c r="CR60" s="4">
        <v>0.28999999999999998</v>
      </c>
      <c r="CS60" s="4">
        <v>0.4</v>
      </c>
      <c r="CT60" s="4">
        <v>0.36</v>
      </c>
      <c r="CU60" s="4">
        <v>0.4</v>
      </c>
      <c r="CV60" s="4">
        <v>0.47</v>
      </c>
      <c r="CW60" s="4">
        <v>0.26</v>
      </c>
      <c r="CX60" s="4">
        <v>0.36</v>
      </c>
      <c r="CY60" s="4">
        <v>0.35</v>
      </c>
      <c r="CZ60" s="4">
        <v>0.37</v>
      </c>
      <c r="DA60" s="4">
        <v>0.42</v>
      </c>
      <c r="DB60" s="4">
        <v>0.41</v>
      </c>
      <c r="DC60" s="4">
        <v>0.39</v>
      </c>
      <c r="DD60" s="4">
        <v>0.31</v>
      </c>
      <c r="DE60" s="4">
        <v>0.31</v>
      </c>
      <c r="DF60" s="4">
        <v>0.4</v>
      </c>
      <c r="DG60" s="4">
        <v>0.38</v>
      </c>
      <c r="DH60" s="4">
        <v>0.35</v>
      </c>
      <c r="DI60" s="4">
        <v>0.28999999999999998</v>
      </c>
      <c r="DJ60" s="4">
        <v>0.32</v>
      </c>
      <c r="DK60" s="4">
        <v>0.28000000000000003</v>
      </c>
      <c r="DL60" s="4">
        <v>0.4</v>
      </c>
      <c r="DM60" s="4">
        <v>0.38</v>
      </c>
      <c r="DN60" s="4">
        <v>0.13</v>
      </c>
      <c r="DO60" s="4">
        <v>0.27</v>
      </c>
      <c r="DP60" s="4">
        <v>0.17</v>
      </c>
      <c r="DQ60" s="4">
        <v>0.15</v>
      </c>
      <c r="DR60" s="4">
        <v>0.16</v>
      </c>
      <c r="DS60" s="4">
        <v>0.14000000000000001</v>
      </c>
      <c r="DT60" s="4">
        <v>0.15</v>
      </c>
      <c r="DU60" s="4">
        <v>0.16</v>
      </c>
      <c r="DV60" s="4">
        <v>0.15</v>
      </c>
      <c r="DW60" s="4">
        <v>0.15</v>
      </c>
      <c r="DX60" s="4">
        <v>0.15</v>
      </c>
      <c r="DY60" s="4">
        <v>0.16</v>
      </c>
      <c r="DZ60" s="4">
        <v>0.14000000000000001</v>
      </c>
      <c r="EA60" s="4">
        <v>0.11</v>
      </c>
      <c r="EB60" s="4">
        <v>0.14000000000000001</v>
      </c>
      <c r="EC60" s="4">
        <v>0.11</v>
      </c>
      <c r="ED60" s="4">
        <v>0.18</v>
      </c>
      <c r="EE60" s="4">
        <v>0.22</v>
      </c>
      <c r="EF60" s="4">
        <v>0.04</v>
      </c>
      <c r="EG60" s="4">
        <v>0.04</v>
      </c>
      <c r="EH60" s="4">
        <v>0.04</v>
      </c>
      <c r="EI60" s="4">
        <v>0.05</v>
      </c>
      <c r="EJ60" s="4">
        <v>0.05</v>
      </c>
      <c r="EK60" s="4">
        <v>0.12</v>
      </c>
      <c r="EL60" s="4">
        <v>0.1</v>
      </c>
      <c r="EM60" s="4">
        <v>0.08</v>
      </c>
      <c r="EN60" s="4">
        <v>0.12</v>
      </c>
      <c r="EO60" s="4">
        <v>7.0000000000000007E-2</v>
      </c>
      <c r="EP60" s="4">
        <v>0.06</v>
      </c>
      <c r="EQ60" s="4">
        <v>0.11</v>
      </c>
      <c r="ER60" s="4">
        <v>0.08</v>
      </c>
      <c r="ES60" s="4">
        <v>0.05</v>
      </c>
      <c r="ET60" s="4">
        <v>0.09</v>
      </c>
      <c r="EU60" s="4">
        <v>0.09</v>
      </c>
      <c r="EV60" s="4">
        <v>0.09</v>
      </c>
      <c r="EW60" s="4">
        <v>7.5294117647058845E-2</v>
      </c>
    </row>
    <row r="61" spans="1:153" s="4" customFormat="1">
      <c r="A61" s="9" t="s">
        <v>287</v>
      </c>
      <c r="B61" s="9">
        <v>5.66</v>
      </c>
      <c r="C61" s="9">
        <v>4.0599999999999996</v>
      </c>
      <c r="D61" s="4" t="s">
        <v>149</v>
      </c>
      <c r="E61" s="9">
        <v>6.47</v>
      </c>
      <c r="F61" s="9">
        <v>6.1</v>
      </c>
      <c r="G61" s="9">
        <v>6.12</v>
      </c>
      <c r="H61" s="9">
        <v>4.18</v>
      </c>
      <c r="I61" s="9">
        <v>3.49</v>
      </c>
      <c r="J61" s="9">
        <v>3.44</v>
      </c>
      <c r="K61" s="9">
        <v>2.94</v>
      </c>
      <c r="L61" s="9">
        <v>5.44</v>
      </c>
      <c r="M61" s="9">
        <v>5.82</v>
      </c>
      <c r="N61" s="9">
        <v>5.98</v>
      </c>
      <c r="O61" s="9">
        <v>4.2699999999999996</v>
      </c>
      <c r="P61" s="4" t="s">
        <v>149</v>
      </c>
      <c r="Q61" s="9">
        <v>4.43</v>
      </c>
      <c r="R61" s="9">
        <v>4.7</v>
      </c>
      <c r="S61" s="9">
        <v>4.96</v>
      </c>
      <c r="T61" s="9">
        <v>3.77</v>
      </c>
      <c r="U61" s="9">
        <v>5.75</v>
      </c>
      <c r="V61" s="9">
        <v>5.72</v>
      </c>
      <c r="W61" s="9">
        <v>2.34</v>
      </c>
      <c r="X61" s="9">
        <v>2.41</v>
      </c>
      <c r="Y61" s="4">
        <v>4.67</v>
      </c>
      <c r="Z61" s="9">
        <v>255.76</v>
      </c>
      <c r="AA61" s="9">
        <v>243.02</v>
      </c>
      <c r="AB61" s="9">
        <v>230.57</v>
      </c>
      <c r="AC61" s="9">
        <v>162.65</v>
      </c>
      <c r="AD61" s="9">
        <v>165</v>
      </c>
      <c r="AE61" s="9">
        <v>176.1</v>
      </c>
      <c r="AF61" s="9">
        <v>182.49</v>
      </c>
      <c r="AG61" s="9">
        <v>212.01</v>
      </c>
      <c r="AH61" s="9">
        <v>9.86</v>
      </c>
      <c r="AI61" s="9">
        <v>13.8</v>
      </c>
      <c r="AJ61" s="4" t="s">
        <v>149</v>
      </c>
      <c r="AK61" s="9">
        <v>13.62</v>
      </c>
      <c r="AL61" s="9">
        <v>13.75</v>
      </c>
      <c r="AM61" s="9">
        <v>9.17</v>
      </c>
      <c r="AN61" s="9">
        <v>6.44</v>
      </c>
      <c r="AO61" s="9">
        <v>7.61</v>
      </c>
      <c r="AP61" s="9">
        <v>7.35</v>
      </c>
      <c r="AQ61" s="9">
        <v>13.65</v>
      </c>
      <c r="AR61" s="9">
        <v>26.06</v>
      </c>
      <c r="AS61" s="9">
        <v>14.97</v>
      </c>
      <c r="AT61" s="9">
        <v>13.27</v>
      </c>
      <c r="AU61" s="9">
        <v>26.29</v>
      </c>
      <c r="AV61" s="9">
        <v>10.34</v>
      </c>
      <c r="AW61" s="9">
        <v>13.27</v>
      </c>
      <c r="AX61" s="9">
        <v>16.75</v>
      </c>
      <c r="AY61" s="9">
        <v>26.83</v>
      </c>
      <c r="AZ61" s="9">
        <v>31.36</v>
      </c>
      <c r="BA61" s="9">
        <v>30.96</v>
      </c>
      <c r="BB61" s="9">
        <v>17.72</v>
      </c>
      <c r="BC61" s="9">
        <v>31.3</v>
      </c>
      <c r="BD61" s="9">
        <v>21.62</v>
      </c>
      <c r="BE61" s="9">
        <v>15.85</v>
      </c>
      <c r="BF61" s="9">
        <v>15.69</v>
      </c>
      <c r="BG61" s="9">
        <v>17.66</v>
      </c>
      <c r="BH61" s="9">
        <v>20.36</v>
      </c>
      <c r="BI61" s="9">
        <v>17.41</v>
      </c>
      <c r="BJ61" s="9">
        <v>33.21</v>
      </c>
      <c r="BK61" s="9">
        <v>23.33</v>
      </c>
      <c r="BL61" s="9">
        <v>109.99</v>
      </c>
      <c r="BM61" s="9">
        <f t="shared" ref="BM61" si="1">BM45/BM55</f>
        <v>46.881548101621576</v>
      </c>
      <c r="BN61" s="9">
        <f t="shared" ref="BN61:EA61" si="2">BN45/BN55</f>
        <v>47.267830991030202</v>
      </c>
      <c r="BO61" s="9">
        <f t="shared" si="2"/>
        <v>62.210171444245695</v>
      </c>
      <c r="BP61" s="9">
        <f t="shared" si="2"/>
        <v>30.081411745325607</v>
      </c>
      <c r="BQ61" s="9">
        <f t="shared" si="2"/>
        <v>44.251715262101129</v>
      </c>
      <c r="BR61" s="9">
        <f t="shared" si="2"/>
        <v>61.938367487355244</v>
      </c>
      <c r="BS61" s="4" t="s">
        <v>149</v>
      </c>
      <c r="BT61" s="9">
        <f t="shared" si="2"/>
        <v>54.779574565541495</v>
      </c>
      <c r="BU61" s="9">
        <f t="shared" si="2"/>
        <v>43.357474177069712</v>
      </c>
      <c r="BV61" s="9">
        <f>BV45/BV55</f>
        <v>42.950785331362155</v>
      </c>
      <c r="BW61" s="9">
        <f t="shared" si="2"/>
        <v>56.647516942940079</v>
      </c>
      <c r="BX61" s="9">
        <f t="shared" si="2"/>
        <v>66.994798189453022</v>
      </c>
      <c r="BY61" s="9">
        <f>BY45/BY55</f>
        <v>66.499162614914908</v>
      </c>
      <c r="BZ61" s="9">
        <f>BZ45/BZ55</f>
        <v>88.93179795487174</v>
      </c>
      <c r="CA61" s="9">
        <f t="shared" si="2"/>
        <v>73.272758164269575</v>
      </c>
      <c r="CB61" s="9">
        <f t="shared" si="2"/>
        <v>73.979860214700594</v>
      </c>
      <c r="CC61" s="9">
        <f t="shared" si="2"/>
        <v>27.413793103448278</v>
      </c>
      <c r="CD61" s="4" t="s">
        <v>149</v>
      </c>
      <c r="CE61" s="9">
        <f t="shared" si="2"/>
        <v>87.89473684210526</v>
      </c>
      <c r="CF61" s="27"/>
      <c r="CG61" s="9">
        <f t="shared" si="2"/>
        <v>16.945812807881772</v>
      </c>
      <c r="CH61" s="9">
        <f t="shared" si="2"/>
        <v>6.9787234042553195</v>
      </c>
      <c r="CI61" s="9">
        <f t="shared" si="2"/>
        <v>11.581395348837209</v>
      </c>
      <c r="CJ61" s="9">
        <f t="shared" si="2"/>
        <v>6.4788732394366191</v>
      </c>
      <c r="CK61" s="9">
        <f t="shared" si="2"/>
        <v>7.6804123711340209</v>
      </c>
      <c r="CL61" s="9">
        <f t="shared" si="2"/>
        <v>7.4146341463414638</v>
      </c>
      <c r="CM61" s="9">
        <f t="shared" si="2"/>
        <v>6.8269230769230766</v>
      </c>
      <c r="CN61" s="9">
        <f t="shared" si="2"/>
        <v>7.3214285714285721</v>
      </c>
      <c r="CO61" s="9">
        <f t="shared" si="2"/>
        <v>6.4285714285714279</v>
      </c>
      <c r="CP61" s="9">
        <f t="shared" si="2"/>
        <v>5.8974358974358978</v>
      </c>
      <c r="CQ61" s="9">
        <f t="shared" si="2"/>
        <v>9.4300518134715023</v>
      </c>
      <c r="CR61" s="9">
        <f t="shared" si="2"/>
        <v>13.895348837209303</v>
      </c>
      <c r="CS61" s="9">
        <f t="shared" si="2"/>
        <v>5.1417004048582999</v>
      </c>
      <c r="CT61" s="9">
        <f t="shared" si="2"/>
        <v>4.9590163934426235</v>
      </c>
      <c r="CU61" s="9">
        <f t="shared" si="2"/>
        <v>12.298850574712644</v>
      </c>
      <c r="CV61" s="9">
        <f t="shared" si="2"/>
        <v>5.617977528089888</v>
      </c>
      <c r="CW61" s="9">
        <f t="shared" si="2"/>
        <v>12.298136645962732</v>
      </c>
      <c r="CX61" s="9">
        <f t="shared" si="2"/>
        <v>6.25</v>
      </c>
      <c r="CY61" s="9">
        <f t="shared" si="2"/>
        <v>12.466367713004484</v>
      </c>
      <c r="CZ61" s="9">
        <f t="shared" si="2"/>
        <v>4.2358078602620086</v>
      </c>
      <c r="DA61" s="9">
        <f t="shared" si="2"/>
        <v>5.8367346938775508</v>
      </c>
      <c r="DB61" s="9">
        <f t="shared" si="2"/>
        <v>5.8723404255319149</v>
      </c>
      <c r="DC61" s="9">
        <f t="shared" si="2"/>
        <v>7.0742358078602621</v>
      </c>
      <c r="DD61" s="9">
        <f t="shared" si="2"/>
        <v>7.2566371681415927</v>
      </c>
      <c r="DE61" s="9">
        <f t="shared" si="2"/>
        <v>6.9396551724137936</v>
      </c>
      <c r="DF61" s="9">
        <f t="shared" si="2"/>
        <v>5.3100775193798446</v>
      </c>
      <c r="DG61" s="9">
        <f t="shared" si="2"/>
        <v>6.2231759656652361</v>
      </c>
      <c r="DH61" s="9">
        <f t="shared" si="2"/>
        <v>7.2767857142857144</v>
      </c>
      <c r="DI61" s="9">
        <f t="shared" si="2"/>
        <v>8.1407035175879408</v>
      </c>
      <c r="DJ61" s="9">
        <f t="shared" si="2"/>
        <v>6.3285024154589378</v>
      </c>
      <c r="DK61" s="9">
        <f t="shared" si="2"/>
        <v>8.2978723404255312</v>
      </c>
      <c r="DL61" s="9">
        <f t="shared" si="2"/>
        <v>6.2204724409448824</v>
      </c>
      <c r="DM61" s="9">
        <f t="shared" si="2"/>
        <v>7.2</v>
      </c>
      <c r="DN61" s="9">
        <f t="shared" si="2"/>
        <v>80.171428571428578</v>
      </c>
      <c r="DO61" s="9">
        <f t="shared" si="2"/>
        <v>30.990099009900991</v>
      </c>
      <c r="DP61" s="9">
        <f t="shared" si="2"/>
        <v>94.009900990099013</v>
      </c>
      <c r="DQ61" s="9">
        <f t="shared" si="2"/>
        <v>88.055555555555543</v>
      </c>
      <c r="DR61" s="9">
        <f t="shared" si="2"/>
        <v>100.15706806282722</v>
      </c>
      <c r="DS61" s="9">
        <f t="shared" si="2"/>
        <v>87.44292237442923</v>
      </c>
      <c r="DT61" s="9">
        <f t="shared" si="2"/>
        <v>90.710900473933648</v>
      </c>
      <c r="DU61" s="9">
        <f t="shared" si="2"/>
        <v>97.700534759358291</v>
      </c>
      <c r="DV61" s="9">
        <f t="shared" si="2"/>
        <v>99.22279792746113</v>
      </c>
      <c r="DW61" s="9">
        <f t="shared" si="2"/>
        <v>94.653465346534659</v>
      </c>
      <c r="DX61" s="9">
        <f t="shared" si="2"/>
        <v>95.870646766169145</v>
      </c>
      <c r="DY61" s="9">
        <f t="shared" si="2"/>
        <v>80.889830508474574</v>
      </c>
      <c r="DZ61" s="9">
        <f t="shared" si="2"/>
        <v>98.82022471910112</v>
      </c>
      <c r="EA61" s="9">
        <f t="shared" si="2"/>
        <v>86.551724137931032</v>
      </c>
      <c r="EB61" s="9">
        <f t="shared" ref="EB61:EW61" si="3">EB45/EB55</f>
        <v>65.111111111111114</v>
      </c>
      <c r="EC61" s="9">
        <f t="shared" si="3"/>
        <v>83.100775193798441</v>
      </c>
      <c r="ED61" s="9">
        <f t="shared" si="3"/>
        <v>78.170212765957444</v>
      </c>
      <c r="EE61" s="9">
        <f t="shared" si="3"/>
        <v>68.818897637795274</v>
      </c>
      <c r="EF61" s="9">
        <f t="shared" si="3"/>
        <v>160.13745704467354</v>
      </c>
      <c r="EG61" s="9">
        <f t="shared" si="3"/>
        <v>124.24242424242424</v>
      </c>
      <c r="EH61" s="9">
        <f t="shared" si="3"/>
        <v>183.42857142857142</v>
      </c>
      <c r="EI61" s="9">
        <f t="shared" si="3"/>
        <v>107.17391304347827</v>
      </c>
      <c r="EJ61" s="9">
        <f t="shared" si="3"/>
        <v>118.46153846153847</v>
      </c>
      <c r="EK61" s="9">
        <f t="shared" si="3"/>
        <v>55.55555555555555</v>
      </c>
      <c r="EL61" s="9">
        <f t="shared" si="3"/>
        <v>68.026315789473685</v>
      </c>
      <c r="EM61" s="9">
        <f t="shared" si="3"/>
        <v>81.212121212121218</v>
      </c>
      <c r="EN61" s="9">
        <f t="shared" si="3"/>
        <v>67.446808510638292</v>
      </c>
      <c r="EO61" s="9">
        <f t="shared" si="3"/>
        <v>104.64285714285715</v>
      </c>
      <c r="EP61" s="9">
        <f t="shared" si="3"/>
        <v>103.4</v>
      </c>
      <c r="EQ61" s="9">
        <f t="shared" si="3"/>
        <v>77.439024390243915</v>
      </c>
      <c r="ER61" s="9">
        <f t="shared" si="3"/>
        <v>89.393939393939405</v>
      </c>
      <c r="ES61" s="9">
        <f t="shared" si="3"/>
        <v>127.70833333333334</v>
      </c>
      <c r="ET61" s="9">
        <f t="shared" si="3"/>
        <v>77.27272727272728</v>
      </c>
      <c r="EU61" s="9">
        <f t="shared" si="3"/>
        <v>81.428571428571431</v>
      </c>
      <c r="EV61" s="9">
        <f t="shared" si="3"/>
        <v>92.10526315789474</v>
      </c>
      <c r="EW61" s="9">
        <f t="shared" si="3"/>
        <v>91.293003478933144</v>
      </c>
    </row>
    <row r="62" spans="1:153" s="4" customFormat="1">
      <c r="A62" s="9" t="s">
        <v>288</v>
      </c>
      <c r="B62" s="9">
        <v>1.02</v>
      </c>
      <c r="C62" s="9">
        <v>0.92</v>
      </c>
      <c r="D62" s="4" t="s">
        <v>149</v>
      </c>
      <c r="E62" s="9">
        <v>0.98</v>
      </c>
      <c r="F62" s="9">
        <v>0.93</v>
      </c>
      <c r="G62" s="9">
        <v>0.96</v>
      </c>
      <c r="H62" s="9">
        <v>0.89</v>
      </c>
      <c r="I62" s="9">
        <v>0.93</v>
      </c>
      <c r="J62" s="9">
        <v>0.87</v>
      </c>
      <c r="K62" s="9">
        <v>0.97</v>
      </c>
      <c r="L62" s="9">
        <v>0.99</v>
      </c>
      <c r="M62" s="9">
        <v>0.98</v>
      </c>
      <c r="N62" s="9">
        <v>0.94</v>
      </c>
      <c r="O62" s="9">
        <v>0.96</v>
      </c>
      <c r="P62" s="4" t="s">
        <v>149</v>
      </c>
      <c r="Q62" s="9">
        <v>0.95</v>
      </c>
      <c r="R62" s="9">
        <v>1.02</v>
      </c>
      <c r="S62" s="9">
        <v>0.86</v>
      </c>
      <c r="T62" s="9">
        <v>0.93</v>
      </c>
      <c r="U62" s="9">
        <v>0.93</v>
      </c>
      <c r="V62" s="9">
        <v>0.93</v>
      </c>
      <c r="W62" s="9">
        <v>1.1100000000000001</v>
      </c>
      <c r="X62" s="9">
        <v>1.06</v>
      </c>
      <c r="Y62" s="4">
        <v>0.96</v>
      </c>
      <c r="Z62" s="9">
        <v>1.7</v>
      </c>
      <c r="AA62" s="9">
        <v>1.7</v>
      </c>
      <c r="AB62" s="9">
        <v>1.8</v>
      </c>
      <c r="AC62" s="9">
        <v>1.38</v>
      </c>
      <c r="AD62" s="9">
        <v>2.15</v>
      </c>
      <c r="AE62" s="9">
        <v>2.12</v>
      </c>
      <c r="AF62" s="9">
        <v>2.0699999999999998</v>
      </c>
      <c r="AG62" s="9">
        <v>1.95</v>
      </c>
      <c r="AH62" s="9">
        <v>0.99</v>
      </c>
      <c r="AI62" s="9">
        <v>0.88</v>
      </c>
      <c r="AJ62" s="4" t="s">
        <v>149</v>
      </c>
      <c r="AK62" s="9">
        <v>0.92</v>
      </c>
      <c r="AL62" s="9">
        <v>0.92</v>
      </c>
      <c r="AM62" s="9">
        <v>1.04</v>
      </c>
      <c r="AN62" s="9">
        <v>1.04</v>
      </c>
      <c r="AO62" s="9">
        <v>1.08</v>
      </c>
      <c r="AP62" s="9">
        <v>0.95</v>
      </c>
      <c r="AQ62" s="9">
        <v>0.86</v>
      </c>
      <c r="AR62" s="9">
        <v>1.01</v>
      </c>
      <c r="AS62" s="9">
        <v>0.94</v>
      </c>
      <c r="AT62" s="9">
        <v>0.93</v>
      </c>
      <c r="AU62" s="9">
        <v>1.02</v>
      </c>
      <c r="AV62" s="9">
        <v>0.98</v>
      </c>
      <c r="AW62" s="9">
        <v>0.96</v>
      </c>
      <c r="AX62" s="9">
        <v>0.98</v>
      </c>
      <c r="AY62" s="9">
        <v>1.03</v>
      </c>
      <c r="AZ62" s="9">
        <v>1.1399999999999999</v>
      </c>
      <c r="BA62" s="9">
        <v>1.1499999999999999</v>
      </c>
      <c r="BB62" s="9">
        <v>1.1000000000000001</v>
      </c>
      <c r="BC62" s="9">
        <v>1.18</v>
      </c>
      <c r="BD62" s="9">
        <v>1.1499999999999999</v>
      </c>
      <c r="BE62" s="9">
        <v>0.95</v>
      </c>
      <c r="BF62" s="9">
        <v>1.07</v>
      </c>
      <c r="BG62" s="9">
        <v>1.1499999999999999</v>
      </c>
      <c r="BH62" s="9">
        <v>1.02</v>
      </c>
      <c r="BI62" s="9">
        <v>0.97</v>
      </c>
      <c r="BJ62" s="9">
        <v>1.04</v>
      </c>
      <c r="BK62" s="9">
        <v>1.18</v>
      </c>
      <c r="BL62" s="9">
        <v>0.97</v>
      </c>
      <c r="BM62" s="9">
        <f t="shared" ref="BM62" si="4">(BM51/0.058)/SQRT((BM47/0.153)*(BM52/0.2055))</f>
        <v>1.0586987172635089</v>
      </c>
      <c r="BN62" s="9">
        <f t="shared" ref="BN62:EA62" si="5">(BN51/0.058)/SQRT((BN47/0.153)*(BN52/0.2055))</f>
        <v>1.1045219722588999</v>
      </c>
      <c r="BO62" s="9">
        <f t="shared" si="5"/>
        <v>1.1138253958677939</v>
      </c>
      <c r="BP62" s="9">
        <f t="shared" si="5"/>
        <v>1.027727963624236</v>
      </c>
      <c r="BQ62" s="9">
        <f t="shared" si="5"/>
        <v>0.94010567397729627</v>
      </c>
      <c r="BR62" s="9">
        <f t="shared" si="5"/>
        <v>1.0563670470128617</v>
      </c>
      <c r="BS62" s="4" t="s">
        <v>149</v>
      </c>
      <c r="BT62" s="9">
        <f t="shared" si="5"/>
        <v>0.95899948652214251</v>
      </c>
      <c r="BU62" s="9">
        <f t="shared" si="5"/>
        <v>0.90868104894963542</v>
      </c>
      <c r="BV62" s="9">
        <f>(BV51/0.058)/SQRT((BV47/0.153)*(BV52/0.2055))</f>
        <v>1.012582716617292</v>
      </c>
      <c r="BW62" s="9">
        <f t="shared" si="5"/>
        <v>1.0520844648493597</v>
      </c>
      <c r="BX62" s="9">
        <f t="shared" si="5"/>
        <v>1.045231203532325</v>
      </c>
      <c r="BY62" s="9">
        <f>(BY51/0.058)/SQRT((BY47/0.153)*(BY52/0.2055))</f>
        <v>0.99538457660857527</v>
      </c>
      <c r="BZ62" s="9">
        <f>(BZ51/0.058)/SQRT((BZ47/0.153)*(BZ52/0.2055))</f>
        <v>1.0307299946464628</v>
      </c>
      <c r="CA62" s="9">
        <f t="shared" si="5"/>
        <v>1.1483215837679881</v>
      </c>
      <c r="CB62" s="9">
        <f t="shared" si="5"/>
        <v>1.0629012724603768</v>
      </c>
      <c r="CC62" s="9">
        <f t="shared" si="5"/>
        <v>1.043857195402889</v>
      </c>
      <c r="CD62" s="4" t="s">
        <v>149</v>
      </c>
      <c r="CE62" s="9">
        <f t="shared" si="5"/>
        <v>0.9896388361739773</v>
      </c>
      <c r="CF62" s="27"/>
      <c r="CG62" s="9">
        <f t="shared" si="5"/>
        <v>1.1633145078324416</v>
      </c>
      <c r="CH62" s="9">
        <f t="shared" si="5"/>
        <v>0.9641236109692719</v>
      </c>
      <c r="CI62" s="9">
        <f t="shared" si="5"/>
        <v>0.95078486485240754</v>
      </c>
      <c r="CJ62" s="9">
        <f t="shared" si="5"/>
        <v>0.95970802133362476</v>
      </c>
      <c r="CK62" s="9">
        <f t="shared" si="5"/>
        <v>1.01723816694493</v>
      </c>
      <c r="CL62" s="9">
        <f t="shared" si="5"/>
        <v>0.97691857339243948</v>
      </c>
      <c r="CM62" s="9">
        <f t="shared" si="5"/>
        <v>1.0429452838491193</v>
      </c>
      <c r="CN62" s="9">
        <f t="shared" si="5"/>
        <v>1.0645459257670971</v>
      </c>
      <c r="CO62" s="9">
        <f t="shared" si="5"/>
        <v>1.1398248046887294</v>
      </c>
      <c r="CP62" s="9">
        <f t="shared" si="5"/>
        <v>0.99936102216948863</v>
      </c>
      <c r="CQ62" s="9">
        <f t="shared" si="5"/>
        <v>1.0114977120521418</v>
      </c>
      <c r="CR62" s="9">
        <f t="shared" si="5"/>
        <v>1.0410811802301041</v>
      </c>
      <c r="CS62" s="9">
        <f t="shared" si="5"/>
        <v>0.9608485368036026</v>
      </c>
      <c r="CT62" s="9">
        <f t="shared" si="5"/>
        <v>0.98061781512334323</v>
      </c>
      <c r="CU62" s="9">
        <f t="shared" si="5"/>
        <v>0.92533990489201212</v>
      </c>
      <c r="CV62" s="9">
        <f t="shared" si="5"/>
        <v>0.97502049158899118</v>
      </c>
      <c r="CW62" s="9">
        <f t="shared" si="5"/>
        <v>1.0042419400235787</v>
      </c>
      <c r="CX62" s="9">
        <f t="shared" si="5"/>
        <v>1.0155608252670538</v>
      </c>
      <c r="CY62" s="9">
        <f t="shared" si="5"/>
        <v>0.96603532253011493</v>
      </c>
      <c r="CZ62" s="9">
        <f t="shared" si="5"/>
        <v>0.97739922216611641</v>
      </c>
      <c r="DA62" s="9">
        <f t="shared" si="5"/>
        <v>0.96673078268731949</v>
      </c>
      <c r="DB62" s="9">
        <f t="shared" si="5"/>
        <v>0.99652081244724233</v>
      </c>
      <c r="DC62" s="9">
        <f t="shared" si="5"/>
        <v>0.98938233932592279</v>
      </c>
      <c r="DD62" s="9">
        <f t="shared" si="5"/>
        <v>1.0501181356333826</v>
      </c>
      <c r="DE62" s="9">
        <f t="shared" si="5"/>
        <v>1.0325693093125405</v>
      </c>
      <c r="DF62" s="9">
        <f t="shared" si="5"/>
        <v>0.96496125280905165</v>
      </c>
      <c r="DG62" s="9">
        <f t="shared" si="5"/>
        <v>1.0002438799595192</v>
      </c>
      <c r="DH62" s="9">
        <f t="shared" si="5"/>
        <v>1.0325858031205553</v>
      </c>
      <c r="DI62" s="9">
        <f t="shared" si="5"/>
        <v>1.0563151594431663</v>
      </c>
      <c r="DJ62" s="9">
        <f t="shared" si="5"/>
        <v>1.0206229377262628</v>
      </c>
      <c r="DK62" s="9">
        <f t="shared" si="5"/>
        <v>1.0258378903478023</v>
      </c>
      <c r="DL62" s="9">
        <f t="shared" si="5"/>
        <v>0.8949652663223624</v>
      </c>
      <c r="DM62" s="9">
        <f t="shared" si="5"/>
        <v>0.91412474966144053</v>
      </c>
      <c r="DN62" s="9">
        <f t="shared" si="5"/>
        <v>0.94951578685520999</v>
      </c>
      <c r="DO62" s="9">
        <f t="shared" si="5"/>
        <v>0.79839059155311576</v>
      </c>
      <c r="DP62" s="9">
        <f t="shared" si="5"/>
        <v>0.95645535810394566</v>
      </c>
      <c r="DQ62" s="9">
        <f t="shared" si="5"/>
        <v>0.98843191731713598</v>
      </c>
      <c r="DR62" s="9">
        <f t="shared" si="5"/>
        <v>0.91305872404714705</v>
      </c>
      <c r="DS62" s="9">
        <f t="shared" si="5"/>
        <v>0.93696800941625069</v>
      </c>
      <c r="DT62" s="9">
        <f t="shared" si="5"/>
        <v>0.97656414706825134</v>
      </c>
      <c r="DU62" s="9">
        <f t="shared" si="5"/>
        <v>0.92299472142604722</v>
      </c>
      <c r="DV62" s="9">
        <f t="shared" si="5"/>
        <v>0.93486337884210002</v>
      </c>
      <c r="DW62" s="9">
        <f t="shared" si="5"/>
        <v>0.92798771729210316</v>
      </c>
      <c r="DX62" s="9">
        <f t="shared" si="5"/>
        <v>0.91582549297336224</v>
      </c>
      <c r="DY62" s="9">
        <f t="shared" si="5"/>
        <v>0.94910462149818775</v>
      </c>
      <c r="DZ62" s="9">
        <f t="shared" si="5"/>
        <v>0.93319623557193287</v>
      </c>
      <c r="EA62" s="9">
        <f t="shared" si="5"/>
        <v>1.1258758424441073</v>
      </c>
      <c r="EB62" s="9">
        <f t="shared" ref="EB62:EW62" si="6">(EB51/0.058)/SQRT((EB47/0.153)*(EB52/0.2055))</f>
        <v>0.95222123778355161</v>
      </c>
      <c r="EC62" s="9">
        <f t="shared" si="6"/>
        <v>1.0395221209056797</v>
      </c>
      <c r="ED62" s="9">
        <f t="shared" si="6"/>
        <v>0.93670860697981206</v>
      </c>
      <c r="EE62" s="9">
        <f t="shared" si="6"/>
        <v>0.93477464195723325</v>
      </c>
      <c r="EF62" s="9">
        <f t="shared" si="6"/>
        <v>1.0328734184823536</v>
      </c>
      <c r="EG62" s="9">
        <f t="shared" si="6"/>
        <v>0.98810359577025697</v>
      </c>
      <c r="EH62" s="9">
        <f t="shared" si="6"/>
        <v>1.0239108974398439</v>
      </c>
      <c r="EI62" s="9">
        <f t="shared" si="6"/>
        <v>0.97914288996364274</v>
      </c>
      <c r="EJ62" s="9">
        <f t="shared" si="6"/>
        <v>1.0990986051813765</v>
      </c>
      <c r="EK62" s="9">
        <f t="shared" si="6"/>
        <v>1.0233344510206206</v>
      </c>
      <c r="EL62" s="9">
        <f t="shared" si="6"/>
        <v>1.0740955042672113</v>
      </c>
      <c r="EM62" s="9">
        <f t="shared" si="6"/>
        <v>1.1659784042693695</v>
      </c>
      <c r="EN62" s="9">
        <f t="shared" si="6"/>
        <v>0.98218555044103495</v>
      </c>
      <c r="EO62" s="9">
        <f t="shared" si="6"/>
        <v>1.0690884013639965</v>
      </c>
      <c r="EP62" s="9">
        <f t="shared" si="6"/>
        <v>1.0295098370728799</v>
      </c>
      <c r="EQ62" s="9">
        <f t="shared" si="6"/>
        <v>1.0176310222350056</v>
      </c>
      <c r="ER62" s="9">
        <f t="shared" si="6"/>
        <v>1.083875016477257</v>
      </c>
      <c r="ES62" s="9">
        <f t="shared" si="6"/>
        <v>0.92687981435933442</v>
      </c>
      <c r="ET62" s="9">
        <f t="shared" si="6"/>
        <v>1.1960689786642424</v>
      </c>
      <c r="EU62" s="9">
        <f t="shared" si="6"/>
        <v>1.2416624847701445</v>
      </c>
      <c r="EV62" s="9">
        <f t="shared" si="6"/>
        <v>1.0492983674461769</v>
      </c>
      <c r="EW62" s="9">
        <f t="shared" si="6"/>
        <v>1.0560767505292588</v>
      </c>
    </row>
    <row r="63" spans="1:153" s="4" customFormat="1">
      <c r="A63" s="9" t="s">
        <v>289</v>
      </c>
      <c r="B63" s="9">
        <v>0.1</v>
      </c>
      <c r="C63" s="9">
        <v>0.09</v>
      </c>
      <c r="D63" s="4" t="s">
        <v>149</v>
      </c>
      <c r="E63" s="9">
        <v>0.09</v>
      </c>
      <c r="F63" s="9">
        <v>0.09</v>
      </c>
      <c r="G63" s="9">
        <v>0.1</v>
      </c>
      <c r="H63" s="9">
        <v>0.09</v>
      </c>
      <c r="I63" s="9">
        <v>0.08</v>
      </c>
      <c r="J63" s="9">
        <v>0.08</v>
      </c>
      <c r="K63" s="9">
        <v>0.09</v>
      </c>
      <c r="L63" s="9">
        <v>0.09</v>
      </c>
      <c r="M63" s="9">
        <v>0.09</v>
      </c>
      <c r="N63" s="9">
        <v>0.1</v>
      </c>
      <c r="O63" s="9">
        <v>0.09</v>
      </c>
      <c r="P63" s="4" t="s">
        <v>149</v>
      </c>
      <c r="Q63" s="9">
        <v>0.09</v>
      </c>
      <c r="R63" s="9">
        <v>0.09</v>
      </c>
      <c r="S63" s="9">
        <v>0.09</v>
      </c>
      <c r="T63" s="9">
        <v>0.08</v>
      </c>
      <c r="U63" s="9">
        <v>0.09</v>
      </c>
      <c r="V63" s="9">
        <v>0.09</v>
      </c>
      <c r="W63" s="9">
        <v>0.08</v>
      </c>
      <c r="X63" s="9">
        <v>0.08</v>
      </c>
      <c r="Y63" s="4">
        <v>0.09</v>
      </c>
      <c r="Z63" s="9">
        <v>0.92</v>
      </c>
      <c r="AA63" s="9">
        <v>0.96</v>
      </c>
      <c r="AB63" s="9">
        <v>1.07</v>
      </c>
      <c r="AC63" s="9">
        <v>0.68</v>
      </c>
      <c r="AD63" s="9">
        <v>29.02</v>
      </c>
      <c r="AE63" s="9">
        <v>11.28</v>
      </c>
      <c r="AF63" s="9">
        <v>11.14</v>
      </c>
      <c r="AG63" s="9">
        <v>8.9499999999999993</v>
      </c>
      <c r="AH63" s="9">
        <v>0.1</v>
      </c>
      <c r="AI63" s="9">
        <v>0.12</v>
      </c>
      <c r="AJ63" s="4" t="s">
        <v>149</v>
      </c>
      <c r="AK63" s="9">
        <v>0.1</v>
      </c>
      <c r="AL63" s="9">
        <v>0.12</v>
      </c>
      <c r="AM63" s="9">
        <v>0.18</v>
      </c>
      <c r="AN63" s="9">
        <v>0.12</v>
      </c>
      <c r="AO63" s="9">
        <v>0.1</v>
      </c>
      <c r="AP63" s="9">
        <v>0.11</v>
      </c>
      <c r="AQ63" s="9">
        <v>0.51</v>
      </c>
      <c r="AR63" s="9">
        <v>0.25</v>
      </c>
      <c r="AS63" s="9">
        <v>0.3</v>
      </c>
      <c r="AT63" s="9">
        <v>0.2</v>
      </c>
      <c r="AU63" s="9">
        <v>0.24</v>
      </c>
      <c r="AV63" s="9">
        <v>0.15</v>
      </c>
      <c r="AW63" s="9">
        <v>0.19</v>
      </c>
      <c r="AX63" s="9">
        <v>0.21</v>
      </c>
      <c r="AY63" s="9">
        <v>0.3</v>
      </c>
      <c r="AZ63" s="9">
        <v>0.26</v>
      </c>
      <c r="BA63" s="9">
        <v>0.27</v>
      </c>
      <c r="BB63" s="9">
        <v>0.37</v>
      </c>
      <c r="BC63" s="9">
        <v>0.25</v>
      </c>
      <c r="BD63" s="9">
        <v>0.28000000000000003</v>
      </c>
      <c r="BE63" s="9">
        <v>0.37</v>
      </c>
      <c r="BF63" s="9">
        <v>0.35</v>
      </c>
      <c r="BG63" s="9">
        <v>0.41</v>
      </c>
      <c r="BH63" s="9">
        <v>0.36</v>
      </c>
      <c r="BI63" s="9">
        <v>0.37</v>
      </c>
      <c r="BJ63" s="9">
        <v>0.46</v>
      </c>
      <c r="BK63" s="9">
        <v>0.39</v>
      </c>
      <c r="BL63" s="9">
        <v>0.57999999999999996</v>
      </c>
      <c r="BM63" s="9">
        <f t="shared" ref="BM63" si="7">BM37/BM39</f>
        <v>0.76650055504184322</v>
      </c>
      <c r="BN63" s="9">
        <f t="shared" ref="BN63:EA63" si="8">BN37/BN39</f>
        <v>0.7448639375465721</v>
      </c>
      <c r="BO63" s="9">
        <f t="shared" si="8"/>
        <v>0.4933724152188203</v>
      </c>
      <c r="BP63" s="9">
        <f t="shared" si="8"/>
        <v>0.44002152929323107</v>
      </c>
      <c r="BQ63" s="9">
        <f t="shared" si="8"/>
        <v>0.47752049264360186</v>
      </c>
      <c r="BR63" s="9">
        <f t="shared" si="8"/>
        <v>0.48847059424636408</v>
      </c>
      <c r="BS63" s="4" t="s">
        <v>149</v>
      </c>
      <c r="BT63" s="9">
        <f t="shared" si="8"/>
        <v>0.46742998983307399</v>
      </c>
      <c r="BU63" s="9">
        <f t="shared" si="8"/>
        <v>0.41302340594696518</v>
      </c>
      <c r="BV63" s="9">
        <f>BV37/BV39</f>
        <v>0.40657971113711683</v>
      </c>
      <c r="BW63" s="9">
        <f t="shared" si="8"/>
        <v>0.47622199135714516</v>
      </c>
      <c r="BX63" s="9">
        <f t="shared" si="8"/>
        <v>0.46620108338462946</v>
      </c>
      <c r="BY63" s="9">
        <f>BY37/BY39</f>
        <v>0.46289626053685828</v>
      </c>
      <c r="BZ63" s="9">
        <f>BZ37/BZ39</f>
        <v>0.57225226691131759</v>
      </c>
      <c r="CA63" s="9">
        <f t="shared" si="8"/>
        <v>1.2597063194179379</v>
      </c>
      <c r="CB63" s="9">
        <f t="shared" si="8"/>
        <v>1.2129999492721488</v>
      </c>
      <c r="CC63" s="9">
        <f t="shared" si="8"/>
        <v>2.4500000000000002</v>
      </c>
      <c r="CD63" s="4" t="s">
        <v>149</v>
      </c>
      <c r="CE63" s="9">
        <f t="shared" si="8"/>
        <v>1.3157894736842106</v>
      </c>
      <c r="CF63" s="27"/>
      <c r="CG63" s="9">
        <f t="shared" si="8"/>
        <v>0.15985130111524162</v>
      </c>
      <c r="CH63" s="9">
        <f t="shared" si="8"/>
        <v>0.24332344213649851</v>
      </c>
      <c r="CI63" s="9">
        <f t="shared" si="8"/>
        <v>0.10526315789473684</v>
      </c>
      <c r="CJ63" s="9">
        <f t="shared" si="8"/>
        <v>0.11004784688995217</v>
      </c>
      <c r="CK63" s="9">
        <f t="shared" si="8"/>
        <v>0.10606060606060606</v>
      </c>
      <c r="CL63" s="9">
        <f t="shared" si="8"/>
        <v>0.10820895522388058</v>
      </c>
      <c r="CM63" s="9">
        <f t="shared" si="8"/>
        <v>0.12068965517241381</v>
      </c>
      <c r="CN63" s="9">
        <f t="shared" si="8"/>
        <v>9.7959183673469383E-2</v>
      </c>
      <c r="CO63" s="9">
        <f t="shared" si="8"/>
        <v>0.11392405063291139</v>
      </c>
      <c r="CP63" s="9">
        <f t="shared" si="8"/>
        <v>0.11386138613861387</v>
      </c>
      <c r="CQ63" s="9">
        <f t="shared" si="8"/>
        <v>0.1</v>
      </c>
      <c r="CR63" s="9">
        <f t="shared" si="8"/>
        <v>0.3307086614173228</v>
      </c>
      <c r="CS63" s="9">
        <f t="shared" si="8"/>
        <v>0.1004016064257028</v>
      </c>
      <c r="CT63" s="9">
        <f t="shared" si="8"/>
        <v>9.4488188976377951E-2</v>
      </c>
      <c r="CU63" s="9">
        <f t="shared" si="8"/>
        <v>9.2664092664092659E-2</v>
      </c>
      <c r="CV63" s="9">
        <f t="shared" si="8"/>
        <v>0.10975609756097562</v>
      </c>
      <c r="CW63" s="9">
        <f t="shared" si="8"/>
        <v>0.10389610389610389</v>
      </c>
      <c r="CX63" s="9">
        <f t="shared" si="8"/>
        <v>0.10859728506787331</v>
      </c>
      <c r="CY63" s="9">
        <f t="shared" si="8"/>
        <v>0.12592592592592591</v>
      </c>
      <c r="CZ63" s="9">
        <f t="shared" si="8"/>
        <v>0.13398692810457516</v>
      </c>
      <c r="DA63" s="9">
        <f t="shared" si="8"/>
        <v>0.10943396226415093</v>
      </c>
      <c r="DB63" s="9">
        <f t="shared" si="8"/>
        <v>0.11020408163265306</v>
      </c>
      <c r="DC63" s="9">
        <f t="shared" si="8"/>
        <v>0.10569105691056911</v>
      </c>
      <c r="DD63" s="9">
        <f t="shared" si="8"/>
        <v>0.10837438423645321</v>
      </c>
      <c r="DE63" s="9">
        <f t="shared" si="8"/>
        <v>0.12562814070351758</v>
      </c>
      <c r="DF63" s="9">
        <f t="shared" si="8"/>
        <v>0.11151079136690648</v>
      </c>
      <c r="DG63" s="9">
        <f t="shared" si="8"/>
        <v>0.10236220472440945</v>
      </c>
      <c r="DH63" s="9">
        <f t="shared" si="8"/>
        <v>0.10245901639344263</v>
      </c>
      <c r="DI63" s="9">
        <f t="shared" si="8"/>
        <v>0.10309278350515465</v>
      </c>
      <c r="DJ63" s="9">
        <f t="shared" si="8"/>
        <v>0.10091743119266054</v>
      </c>
      <c r="DK63" s="9">
        <f t="shared" si="8"/>
        <v>9.6385542168674704E-2</v>
      </c>
      <c r="DL63" s="9">
        <f t="shared" si="8"/>
        <v>0.1048951048951049</v>
      </c>
      <c r="DM63" s="9">
        <f t="shared" si="8"/>
        <v>9.583333333333334E-2</v>
      </c>
      <c r="DN63" s="9">
        <f t="shared" si="8"/>
        <v>1.3367496339677893</v>
      </c>
      <c r="DO63" s="9">
        <f t="shared" si="8"/>
        <v>0.47528089887640451</v>
      </c>
      <c r="DP63" s="9">
        <f t="shared" si="8"/>
        <v>0.59545454545454546</v>
      </c>
      <c r="DQ63" s="9">
        <f t="shared" si="8"/>
        <v>1.096311475409836</v>
      </c>
      <c r="DR63" s="9">
        <f t="shared" si="8"/>
        <v>1.0907079646017699</v>
      </c>
      <c r="DS63" s="9">
        <f t="shared" si="8"/>
        <v>1.0993914807302232</v>
      </c>
      <c r="DT63" s="9">
        <f t="shared" si="8"/>
        <v>1.0893203883495146</v>
      </c>
      <c r="DU63" s="9">
        <f t="shared" si="8"/>
        <v>1.0189393939393938</v>
      </c>
      <c r="DV63" s="9">
        <f t="shared" si="8"/>
        <v>0.53724604966139955</v>
      </c>
      <c r="DW63" s="9">
        <f t="shared" si="8"/>
        <v>1.0469924812030076</v>
      </c>
      <c r="DX63" s="9">
        <f t="shared" si="8"/>
        <v>1.0502901353965184</v>
      </c>
      <c r="DY63" s="9">
        <f t="shared" si="8"/>
        <v>0.89717741935483875</v>
      </c>
      <c r="DZ63" s="9">
        <f t="shared" si="8"/>
        <v>2.1523809523809527</v>
      </c>
      <c r="EA63" s="9">
        <f t="shared" si="8"/>
        <v>2.5566037735849059</v>
      </c>
      <c r="EB63" s="9">
        <f t="shared" ref="EB63:EW63" si="9">EB37/EB39</f>
        <v>2.6575342465753424</v>
      </c>
      <c r="EC63" s="9">
        <f t="shared" si="9"/>
        <v>2.0181818181818181</v>
      </c>
      <c r="ED63" s="9">
        <f t="shared" si="9"/>
        <v>0.5072289156626506</v>
      </c>
      <c r="EE63" s="9">
        <f t="shared" si="9"/>
        <v>0.3505154639175258</v>
      </c>
      <c r="EF63" s="9">
        <f t="shared" si="9"/>
        <v>0.89880952380952384</v>
      </c>
      <c r="EG63" s="9">
        <f t="shared" si="9"/>
        <v>0.79999999999999993</v>
      </c>
      <c r="EH63" s="9">
        <f t="shared" si="9"/>
        <v>1.2207792207792207</v>
      </c>
      <c r="EI63" s="9">
        <f t="shared" si="9"/>
        <v>0.89583333333333337</v>
      </c>
      <c r="EJ63" s="9">
        <f t="shared" si="9"/>
        <v>0.67063492063492058</v>
      </c>
      <c r="EK63" s="9">
        <f t="shared" si="9"/>
        <v>0.16881258941344776</v>
      </c>
      <c r="EL63" s="9">
        <f t="shared" si="9"/>
        <v>0.35810810810810811</v>
      </c>
      <c r="EM63" s="9">
        <f t="shared" si="9"/>
        <v>0.33211678832116787</v>
      </c>
      <c r="EN63" s="9">
        <f t="shared" si="9"/>
        <v>0.26</v>
      </c>
      <c r="EO63" s="9">
        <f t="shared" si="9"/>
        <v>0.73359073359073357</v>
      </c>
      <c r="EP63" s="9">
        <f t="shared" si="9"/>
        <v>1.1244019138755983</v>
      </c>
      <c r="EQ63" s="9">
        <f t="shared" si="9"/>
        <v>0.51908396946564883</v>
      </c>
      <c r="ER63" s="9">
        <f t="shared" si="9"/>
        <v>0.26216216216216215</v>
      </c>
      <c r="ES63" s="9">
        <f t="shared" si="9"/>
        <v>0.89175257731958768</v>
      </c>
      <c r="ET63" s="9">
        <f t="shared" si="9"/>
        <v>0.34837092731829572</v>
      </c>
      <c r="EU63" s="9">
        <f t="shared" si="9"/>
        <v>0.24</v>
      </c>
      <c r="EV63" s="9">
        <f t="shared" si="9"/>
        <v>0.64756446991404004</v>
      </c>
      <c r="EW63" s="9">
        <f t="shared" si="9"/>
        <v>0.50880848645576815</v>
      </c>
    </row>
    <row r="64" spans="1:153" s="4" customFormat="1">
      <c r="A64" s="9" t="s">
        <v>336</v>
      </c>
      <c r="B64" s="9">
        <v>168.4</v>
      </c>
      <c r="C64" s="9">
        <v>87.52</v>
      </c>
      <c r="D64" s="4" t="s">
        <v>149</v>
      </c>
      <c r="E64" s="9">
        <v>69.239999999999995</v>
      </c>
      <c r="F64" s="9">
        <v>21.25</v>
      </c>
      <c r="G64" s="9">
        <v>20.54</v>
      </c>
      <c r="H64" s="9">
        <v>12.33</v>
      </c>
      <c r="I64" s="9">
        <v>66.38</v>
      </c>
      <c r="J64" s="9">
        <v>65.66</v>
      </c>
      <c r="K64" s="9">
        <v>58.29</v>
      </c>
      <c r="L64" s="9">
        <v>114.64</v>
      </c>
      <c r="M64" s="9">
        <v>204.01</v>
      </c>
      <c r="N64" s="9">
        <v>125.19</v>
      </c>
      <c r="O64" s="9">
        <v>67.72</v>
      </c>
      <c r="P64" s="4" t="s">
        <v>149</v>
      </c>
      <c r="Q64" s="9">
        <v>72.62</v>
      </c>
      <c r="R64" s="9">
        <v>131.55000000000001</v>
      </c>
      <c r="S64" s="9">
        <v>127.07</v>
      </c>
      <c r="T64" s="9">
        <v>175.93</v>
      </c>
      <c r="U64" s="9">
        <v>48.88</v>
      </c>
      <c r="V64" s="9">
        <v>47.75</v>
      </c>
      <c r="W64" s="9">
        <v>50.85</v>
      </c>
      <c r="X64" s="9">
        <v>48.78</v>
      </c>
      <c r="Y64" s="4">
        <v>84.98</v>
      </c>
      <c r="Z64" s="9">
        <v>536.70000000000005</v>
      </c>
      <c r="AA64" s="9">
        <v>239.81</v>
      </c>
      <c r="AB64" s="9">
        <v>238.15</v>
      </c>
      <c r="AC64" s="9">
        <v>176.66</v>
      </c>
      <c r="AD64" s="9">
        <v>6.36</v>
      </c>
      <c r="AE64" s="9">
        <v>16.579999999999998</v>
      </c>
      <c r="AF64" s="9">
        <v>16.98</v>
      </c>
      <c r="AG64" s="9">
        <v>16.86</v>
      </c>
      <c r="AH64" s="9">
        <v>401.16</v>
      </c>
      <c r="AI64" s="9">
        <v>488.73</v>
      </c>
      <c r="AJ64" s="4" t="s">
        <v>149</v>
      </c>
      <c r="AK64" s="9">
        <v>534.13</v>
      </c>
      <c r="AL64" s="9">
        <v>462.18</v>
      </c>
      <c r="AM64" s="9">
        <v>509.3</v>
      </c>
      <c r="AN64" s="9">
        <v>232.8</v>
      </c>
      <c r="AO64" s="9">
        <v>1200</v>
      </c>
      <c r="AP64" s="9">
        <v>358.75</v>
      </c>
      <c r="AQ64" s="9">
        <v>27.62</v>
      </c>
      <c r="AR64" s="9">
        <v>76.12</v>
      </c>
      <c r="AS64" s="9">
        <v>111.91</v>
      </c>
      <c r="AT64" s="9">
        <v>24.65</v>
      </c>
      <c r="AU64" s="9">
        <v>75.209999999999994</v>
      </c>
      <c r="AV64" s="9">
        <v>38.409999999999997</v>
      </c>
      <c r="AW64" s="9">
        <v>24.7</v>
      </c>
      <c r="AX64" s="9">
        <v>61.05</v>
      </c>
      <c r="AY64" s="9">
        <v>95.24</v>
      </c>
      <c r="AZ64" s="9">
        <v>20.39</v>
      </c>
      <c r="BA64" s="9">
        <v>20.010000000000002</v>
      </c>
      <c r="BB64" s="9">
        <v>53.02</v>
      </c>
      <c r="BC64" s="9">
        <v>18.63</v>
      </c>
      <c r="BD64" s="9">
        <v>24.73</v>
      </c>
      <c r="BE64" s="9">
        <v>19.73</v>
      </c>
      <c r="BF64" s="9">
        <v>21.01</v>
      </c>
      <c r="BG64" s="9">
        <v>45.18</v>
      </c>
      <c r="BH64" s="9">
        <v>80.14</v>
      </c>
      <c r="BI64" s="9">
        <v>56.97</v>
      </c>
      <c r="BJ64" s="9">
        <v>102.87</v>
      </c>
      <c r="BK64" s="9">
        <v>225.93</v>
      </c>
      <c r="BL64" s="9">
        <v>79.319999999999993</v>
      </c>
      <c r="BM64" s="9">
        <f t="shared" ref="BM64" si="10">BM36/BM37</f>
        <v>92.651367932868254</v>
      </c>
      <c r="BN64" s="9">
        <f t="shared" ref="BN64:EA64" si="11">BN36/BN37</f>
        <v>89.292025706951662</v>
      </c>
      <c r="BO64" s="9">
        <f t="shared" si="11"/>
        <v>180.50412314520841</v>
      </c>
      <c r="BP64" s="9">
        <f t="shared" si="11"/>
        <v>11.750760872153869</v>
      </c>
      <c r="BQ64" s="9">
        <f t="shared" si="11"/>
        <v>279.73008239840965</v>
      </c>
      <c r="BR64" s="9">
        <f t="shared" si="11"/>
        <v>209.6814739952431</v>
      </c>
      <c r="BS64" s="4" t="s">
        <v>149</v>
      </c>
      <c r="BT64" s="9">
        <f t="shared" si="11"/>
        <v>304.75923923763082</v>
      </c>
      <c r="BU64" s="9">
        <f t="shared" si="11"/>
        <v>233.45887529265926</v>
      </c>
      <c r="BV64" s="9">
        <f>BV36/BV37</f>
        <v>223.10269849938061</v>
      </c>
      <c r="BW64" s="9">
        <f t="shared" si="11"/>
        <v>183.67408120035762</v>
      </c>
      <c r="BX64" s="9">
        <f t="shared" si="11"/>
        <v>154.03645107717728</v>
      </c>
      <c r="BY64" s="9">
        <f>BY36/BY37</f>
        <v>160.29385072406103</v>
      </c>
      <c r="BZ64" s="9">
        <f>BZ36/BZ37</f>
        <v>179.63163488793157</v>
      </c>
      <c r="CA64" s="9">
        <f t="shared" si="11"/>
        <v>231.13034841744405</v>
      </c>
      <c r="CB64" s="9">
        <f t="shared" si="11"/>
        <v>239.63012431299214</v>
      </c>
      <c r="CC64" s="9">
        <f t="shared" si="11"/>
        <v>63.673469387755098</v>
      </c>
      <c r="CD64" s="4" t="s">
        <v>149</v>
      </c>
      <c r="CE64" s="9">
        <f t="shared" si="11"/>
        <v>87</v>
      </c>
      <c r="CF64" s="27"/>
      <c r="CG64" s="9">
        <f t="shared" si="11"/>
        <v>1362.7906976744187</v>
      </c>
      <c r="CH64" s="9">
        <f t="shared" si="11"/>
        <v>182.92682926829269</v>
      </c>
      <c r="CI64" s="9">
        <f t="shared" si="11"/>
        <v>1396.1538461538462</v>
      </c>
      <c r="CJ64" s="9">
        <f t="shared" si="11"/>
        <v>286.52173913043481</v>
      </c>
      <c r="CK64" s="9">
        <f t="shared" si="11"/>
        <v>390.95238095238096</v>
      </c>
      <c r="CL64" s="9">
        <f t="shared" si="11"/>
        <v>617.24137931034488</v>
      </c>
      <c r="CM64" s="9">
        <f t="shared" si="11"/>
        <v>296.07142857142856</v>
      </c>
      <c r="CN64" s="9">
        <f t="shared" si="11"/>
        <v>937.5</v>
      </c>
      <c r="CO64" s="9">
        <f t="shared" si="11"/>
        <v>342.59259259259255</v>
      </c>
      <c r="CP64" s="9">
        <f t="shared" si="11"/>
        <v>673.91304347826087</v>
      </c>
      <c r="CQ64" s="9">
        <f t="shared" si="11"/>
        <v>534.78260869565213</v>
      </c>
      <c r="CR64" s="9">
        <f t="shared" si="11"/>
        <v>113.0952380952381</v>
      </c>
      <c r="CS64" s="9">
        <f t="shared" si="11"/>
        <v>172</v>
      </c>
      <c r="CT64" s="9">
        <f t="shared" si="11"/>
        <v>212.5</v>
      </c>
      <c r="CU64" s="9">
        <f t="shared" si="11"/>
        <v>145.83333333333334</v>
      </c>
      <c r="CV64" s="9">
        <f t="shared" si="11"/>
        <v>370.37037037037032</v>
      </c>
      <c r="CW64" s="9">
        <f t="shared" si="11"/>
        <v>1318.75</v>
      </c>
      <c r="CX64" s="9">
        <f t="shared" si="11"/>
        <v>604.16666666666674</v>
      </c>
      <c r="CY64" s="9">
        <f t="shared" si="11"/>
        <v>244.11764705882351</v>
      </c>
      <c r="CZ64" s="9">
        <f t="shared" si="11"/>
        <v>209.75609756097563</v>
      </c>
      <c r="DA64" s="9">
        <f t="shared" si="11"/>
        <v>251.0344827586207</v>
      </c>
      <c r="DB64" s="9">
        <f t="shared" si="11"/>
        <v>807.40740740740739</v>
      </c>
      <c r="DC64" s="9">
        <f t="shared" si="11"/>
        <v>259.23076923076923</v>
      </c>
      <c r="DD64" s="9">
        <f t="shared" si="11"/>
        <v>831.81818181818187</v>
      </c>
      <c r="DE64" s="9">
        <f t="shared" si="11"/>
        <v>290.39999999999998</v>
      </c>
      <c r="DF64" s="9">
        <f t="shared" si="11"/>
        <v>244.1935483870968</v>
      </c>
      <c r="DG64" s="9">
        <f t="shared" si="11"/>
        <v>880.76923076923072</v>
      </c>
      <c r="DH64" s="9">
        <f t="shared" si="11"/>
        <v>1048</v>
      </c>
      <c r="DI64" s="9">
        <f t="shared" si="11"/>
        <v>830</v>
      </c>
      <c r="DJ64" s="9">
        <f t="shared" si="11"/>
        <v>270.45454545454544</v>
      </c>
      <c r="DK64" s="9">
        <f t="shared" si="11"/>
        <v>511.875</v>
      </c>
      <c r="DL64" s="9">
        <f t="shared" si="11"/>
        <v>550</v>
      </c>
      <c r="DM64" s="9">
        <f t="shared" si="11"/>
        <v>211.73913043478262</v>
      </c>
      <c r="DN64" s="9">
        <f t="shared" si="11"/>
        <v>169.98904709748081</v>
      </c>
      <c r="DO64" s="9">
        <f t="shared" si="11"/>
        <v>141.37115839243498</v>
      </c>
      <c r="DP64" s="9">
        <f t="shared" si="11"/>
        <v>1591.6030534351144</v>
      </c>
      <c r="DQ64" s="9">
        <f t="shared" si="11"/>
        <v>378.31775700934583</v>
      </c>
      <c r="DR64" s="9">
        <f t="shared" si="11"/>
        <v>414.40162271805275</v>
      </c>
      <c r="DS64" s="9">
        <f t="shared" si="11"/>
        <v>382.65682656826567</v>
      </c>
      <c r="DT64" s="9">
        <f t="shared" si="11"/>
        <v>370.40998217468803</v>
      </c>
      <c r="DU64" s="9">
        <f t="shared" si="11"/>
        <v>363.56877323420076</v>
      </c>
      <c r="DV64" s="9">
        <f t="shared" si="11"/>
        <v>845.79831932773118</v>
      </c>
      <c r="DW64" s="9">
        <f t="shared" si="11"/>
        <v>371.99281867145419</v>
      </c>
      <c r="DX64" s="9">
        <f t="shared" si="11"/>
        <v>381.58379373848987</v>
      </c>
      <c r="DY64" s="9">
        <f t="shared" si="11"/>
        <v>514.38202247191009</v>
      </c>
      <c r="DZ64" s="9">
        <f t="shared" si="11"/>
        <v>154.24778761061947</v>
      </c>
      <c r="EA64" s="9">
        <f t="shared" si="11"/>
        <v>50.738007380073796</v>
      </c>
      <c r="EB64" s="9">
        <f t="shared" ref="EB64:EW64" si="12">EB36/EB37</f>
        <v>41.907216494845365</v>
      </c>
      <c r="EC64" s="9">
        <f t="shared" si="12"/>
        <v>65.22522522522523</v>
      </c>
      <c r="ED64" s="9">
        <f t="shared" si="12"/>
        <v>200.23752969121139</v>
      </c>
      <c r="EE64" s="9">
        <f t="shared" si="12"/>
        <v>143.8235294117647</v>
      </c>
      <c r="EF64" s="9">
        <f t="shared" si="12"/>
        <v>317.88079470198676</v>
      </c>
      <c r="EG64" s="9">
        <f t="shared" si="12"/>
        <v>535</v>
      </c>
      <c r="EH64" s="9">
        <f t="shared" si="12"/>
        <v>303.72340425531917</v>
      </c>
      <c r="EI64" s="9">
        <f t="shared" si="12"/>
        <v>189.14728682170542</v>
      </c>
      <c r="EJ64" s="9">
        <f t="shared" si="12"/>
        <v>263.31360946745565</v>
      </c>
      <c r="EK64" s="9">
        <f t="shared" si="12"/>
        <v>292.37288135593224</v>
      </c>
      <c r="EL64" s="9">
        <f t="shared" si="12"/>
        <v>221.69811320754715</v>
      </c>
      <c r="EM64" s="9">
        <f t="shared" si="12"/>
        <v>369.23076923076923</v>
      </c>
      <c r="EN64" s="9">
        <f t="shared" si="12"/>
        <v>227.35042735042737</v>
      </c>
      <c r="EO64" s="9">
        <f t="shared" si="12"/>
        <v>198.94736842105263</v>
      </c>
      <c r="EP64" s="9">
        <f t="shared" si="12"/>
        <v>65.957446808510639</v>
      </c>
      <c r="EQ64" s="9">
        <f t="shared" si="12"/>
        <v>154.41176470588235</v>
      </c>
      <c r="ER64" s="9">
        <f t="shared" si="12"/>
        <v>342.26804123711344</v>
      </c>
      <c r="ES64" s="9">
        <f t="shared" si="12"/>
        <v>169.364161849711</v>
      </c>
      <c r="ET64" s="9">
        <f t="shared" si="12"/>
        <v>207.19424460431657</v>
      </c>
      <c r="EU64" s="9">
        <f t="shared" si="12"/>
        <v>136.9047619047619</v>
      </c>
      <c r="EV64" s="9">
        <f t="shared" si="12"/>
        <v>138.93805309734515</v>
      </c>
      <c r="EW64" s="9">
        <f t="shared" si="12"/>
        <v>227.28965003723007</v>
      </c>
    </row>
    <row r="65" spans="1:153" s="4" customFormat="1">
      <c r="A65" s="9" t="s">
        <v>366</v>
      </c>
      <c r="B65" s="9">
        <v>0.84</v>
      </c>
      <c r="C65" s="9">
        <v>0.99</v>
      </c>
      <c r="D65" s="4" t="s">
        <v>149</v>
      </c>
      <c r="E65" s="9">
        <v>0.95</v>
      </c>
      <c r="F65" s="9">
        <v>0.83</v>
      </c>
      <c r="G65" s="9">
        <v>0.84</v>
      </c>
      <c r="H65" s="9">
        <v>0.92</v>
      </c>
      <c r="I65" s="9">
        <v>0.79</v>
      </c>
      <c r="J65" s="9">
        <v>0.79</v>
      </c>
      <c r="K65" s="9">
        <v>0.82</v>
      </c>
      <c r="L65" s="9">
        <v>0.91</v>
      </c>
      <c r="M65" s="9">
        <v>0.9</v>
      </c>
      <c r="N65" s="9">
        <v>0.98</v>
      </c>
      <c r="O65" s="9">
        <v>1.02</v>
      </c>
      <c r="P65" s="4" t="s">
        <v>149</v>
      </c>
      <c r="Q65" s="9">
        <v>1.03</v>
      </c>
      <c r="R65" s="9">
        <v>0.92</v>
      </c>
      <c r="S65" s="9">
        <v>0.96</v>
      </c>
      <c r="T65" s="9">
        <v>1.05</v>
      </c>
      <c r="U65" s="9">
        <v>0.79</v>
      </c>
      <c r="V65" s="9">
        <v>0.83</v>
      </c>
      <c r="W65" s="9">
        <v>0.9</v>
      </c>
      <c r="X65" s="9">
        <v>0.9</v>
      </c>
      <c r="Y65" s="4">
        <v>0.89</v>
      </c>
      <c r="Z65" s="9">
        <v>46.98</v>
      </c>
      <c r="AA65" s="9">
        <v>40.729999999999997</v>
      </c>
      <c r="AB65" s="9">
        <v>38.53</v>
      </c>
      <c r="AC65" s="9">
        <v>45.96</v>
      </c>
      <c r="AD65" s="9">
        <v>27.96</v>
      </c>
      <c r="AE65" s="9">
        <v>40.57</v>
      </c>
      <c r="AF65" s="9">
        <v>41.98</v>
      </c>
      <c r="AG65" s="9">
        <v>26.25</v>
      </c>
      <c r="AH65" s="9">
        <v>1.02</v>
      </c>
      <c r="AI65" s="9">
        <v>1.2</v>
      </c>
      <c r="AJ65" s="4" t="s">
        <v>149</v>
      </c>
      <c r="AK65" s="9">
        <v>1.18</v>
      </c>
      <c r="AL65" s="9">
        <v>1.23</v>
      </c>
      <c r="AM65" s="9">
        <v>1.39</v>
      </c>
      <c r="AN65" s="9">
        <v>1.05</v>
      </c>
      <c r="AO65" s="9">
        <v>1.41</v>
      </c>
      <c r="AP65" s="9">
        <v>1.31</v>
      </c>
      <c r="AQ65" s="9">
        <v>3.98</v>
      </c>
      <c r="AR65" s="9">
        <v>4.42</v>
      </c>
      <c r="AS65" s="9">
        <v>4.12</v>
      </c>
      <c r="AT65" s="9">
        <v>3.79</v>
      </c>
      <c r="AU65" s="9">
        <v>4.99</v>
      </c>
      <c r="AV65" s="9">
        <v>3.22</v>
      </c>
      <c r="AW65" s="9">
        <v>3.9</v>
      </c>
      <c r="AX65" s="9">
        <v>4.1900000000000004</v>
      </c>
      <c r="AY65" s="9">
        <v>5.18</v>
      </c>
      <c r="AZ65" s="9">
        <v>2.39</v>
      </c>
      <c r="BA65" s="9">
        <v>2.2999999999999998</v>
      </c>
      <c r="BB65" s="9">
        <v>2.9</v>
      </c>
      <c r="BC65" s="9">
        <v>2.4500000000000002</v>
      </c>
      <c r="BD65" s="9">
        <v>2.46</v>
      </c>
      <c r="BE65" s="9">
        <v>2.91</v>
      </c>
      <c r="BF65" s="9">
        <v>2.83</v>
      </c>
      <c r="BG65" s="9">
        <v>3.01</v>
      </c>
      <c r="BH65" s="9">
        <v>3.18</v>
      </c>
      <c r="BI65" s="9">
        <v>3.16</v>
      </c>
      <c r="BJ65" s="9">
        <v>5.69</v>
      </c>
      <c r="BK65" s="9" t="s">
        <v>369</v>
      </c>
      <c r="BL65" s="9">
        <v>9.8772627622925135</v>
      </c>
      <c r="BM65" s="9">
        <v>16.553808817348969</v>
      </c>
      <c r="BN65" s="9">
        <v>16.739617860787646</v>
      </c>
      <c r="BO65" s="9">
        <v>13.361856271747637</v>
      </c>
      <c r="BP65" s="9">
        <v>38.921462764373715</v>
      </c>
      <c r="BQ65" s="9">
        <v>10.993128059247068</v>
      </c>
      <c r="BR65" s="9">
        <v>11.606178478467935</v>
      </c>
      <c r="BS65" s="4" t="s">
        <v>149</v>
      </c>
      <c r="BT65" s="9">
        <v>13.631803037021296</v>
      </c>
      <c r="BU65" s="9">
        <v>10.493219144202314</v>
      </c>
      <c r="BV65" s="9">
        <v>10.71199639190775</v>
      </c>
      <c r="BW65" s="9">
        <v>12.363518355320398</v>
      </c>
      <c r="BX65" s="9">
        <v>12.252910777937169</v>
      </c>
      <c r="BY65" s="9">
        <v>12.03486091461815</v>
      </c>
      <c r="BZ65" s="9">
        <v>11.559798088107549</v>
      </c>
      <c r="CA65" s="9">
        <v>28.624090322439518</v>
      </c>
      <c r="CB65" s="9">
        <v>31.400773784295104</v>
      </c>
      <c r="CC65" s="9">
        <v>13.229458307973218</v>
      </c>
      <c r="CD65" s="4" t="s">
        <v>364</v>
      </c>
      <c r="CE65" s="9">
        <v>19.476702508960571</v>
      </c>
      <c r="CF65" s="27"/>
      <c r="CG65" s="9">
        <v>1.9981754488395853</v>
      </c>
      <c r="CH65" s="9">
        <v>1.6218551625858271</v>
      </c>
      <c r="CI65" s="9">
        <v>1.0704301075268818</v>
      </c>
      <c r="CJ65" s="9">
        <v>0.91906573341448561</v>
      </c>
      <c r="CK65" s="9">
        <v>0.75591397849462361</v>
      </c>
      <c r="CL65" s="9">
        <v>1.0270693205216197</v>
      </c>
      <c r="CM65" s="9">
        <v>1.0099473075440175</v>
      </c>
      <c r="CN65" s="9">
        <v>0.96072580645161287</v>
      </c>
      <c r="CO65" s="9">
        <v>0.89796842827728185</v>
      </c>
      <c r="CP65" s="9">
        <v>0.96832700822264406</v>
      </c>
      <c r="CQ65" s="9">
        <v>0.93178636640292156</v>
      </c>
      <c r="CR65" s="9">
        <v>2.4152428216944344</v>
      </c>
      <c r="CS65" s="9">
        <v>1.1324344758064517</v>
      </c>
      <c r="CT65" s="9">
        <v>1.1286059400312631</v>
      </c>
      <c r="CU65" s="9">
        <v>0.84274193548387111</v>
      </c>
      <c r="CV65" s="9">
        <v>0.75652081337165966</v>
      </c>
      <c r="CW65" s="9">
        <v>1.1303843925053119</v>
      </c>
      <c r="CX65" s="9">
        <v>0.91266375545851519</v>
      </c>
      <c r="CY65" s="9">
        <v>1.1583060963478753</v>
      </c>
      <c r="CZ65" s="9">
        <v>1.1749431133717039</v>
      </c>
      <c r="DA65" s="9">
        <v>1.0617866004962777</v>
      </c>
      <c r="DB65" s="9">
        <v>0.9567393923169587</v>
      </c>
      <c r="DC65" s="9">
        <v>0.8989247311827957</v>
      </c>
      <c r="DD65" s="9">
        <v>0.96936286310383568</v>
      </c>
      <c r="DE65" s="9">
        <v>1.0010752688172042</v>
      </c>
      <c r="DF65" s="9">
        <v>1.0269692423105776</v>
      </c>
      <c r="DG65" s="9">
        <v>0.94217843163719783</v>
      </c>
      <c r="DH65" s="9">
        <v>0.93117315203240281</v>
      </c>
      <c r="DI65" s="9">
        <v>0.9986717267552182</v>
      </c>
      <c r="DJ65" s="9">
        <v>0.97942545337827003</v>
      </c>
      <c r="DK65" s="9">
        <v>0.77734884540807325</v>
      </c>
      <c r="DL65" s="9">
        <v>0.97744526493069039</v>
      </c>
      <c r="DM65" s="9">
        <v>0.77477887617065555</v>
      </c>
      <c r="DN65" s="9">
        <v>72.276448144294136</v>
      </c>
      <c r="DO65" s="9">
        <v>22.862317534690934</v>
      </c>
      <c r="DP65" s="9">
        <v>57.706396938217608</v>
      </c>
      <c r="DQ65" s="9">
        <v>68.623271889400911</v>
      </c>
      <c r="DR65" s="9">
        <v>57.868279569892472</v>
      </c>
      <c r="DS65" s="9">
        <v>68.055386488131461</v>
      </c>
      <c r="DT65" s="9">
        <v>66.789267410310515</v>
      </c>
      <c r="DU65" s="9">
        <v>73.037634408602159</v>
      </c>
      <c r="DV65" s="9">
        <v>55.97662030186445</v>
      </c>
      <c r="DW65" s="9">
        <v>68.703533026113661</v>
      </c>
      <c r="DX65" s="9">
        <v>67.419354838709666</v>
      </c>
      <c r="DY65" s="9">
        <v>68.005610098176717</v>
      </c>
      <c r="DZ65" s="9">
        <v>64.942725477287695</v>
      </c>
      <c r="EA65" s="9">
        <v>49.317719840919125</v>
      </c>
      <c r="EB65" s="9">
        <v>80.490454246214611</v>
      </c>
      <c r="EC65" s="9">
        <v>60.414746543778797</v>
      </c>
      <c r="ED65" s="9">
        <v>58.394716789433573</v>
      </c>
      <c r="EE65" s="9">
        <v>49.113437299722278</v>
      </c>
      <c r="EF65" s="9">
        <v>23.704645161290319</v>
      </c>
      <c r="EG65" s="9">
        <v>19.701433691756268</v>
      </c>
      <c r="EH65" s="9">
        <v>41.575268817204304</v>
      </c>
      <c r="EI65" s="9">
        <v>42.55846774193548</v>
      </c>
      <c r="EJ65" s="9">
        <v>28.990322580645167</v>
      </c>
      <c r="EK65" s="9">
        <v>7.4161290322580644</v>
      </c>
      <c r="EL65" s="9">
        <v>8.216733870967742</v>
      </c>
      <c r="EM65" s="9">
        <v>9.5180265654648952</v>
      </c>
      <c r="EN65" s="9">
        <v>7.3318548387096758</v>
      </c>
      <c r="EO65" s="9">
        <v>23.072401433691752</v>
      </c>
      <c r="EP65" s="9">
        <v>36.759600614439321</v>
      </c>
      <c r="EQ65" s="9">
        <v>11.897533206831119</v>
      </c>
      <c r="ER65" s="9">
        <v>11.194157029823494</v>
      </c>
      <c r="ES65" s="9">
        <v>30.820276497695858</v>
      </c>
      <c r="ET65" s="9">
        <v>10.732060566161948</v>
      </c>
      <c r="EU65" s="9">
        <v>9.1075268817204318</v>
      </c>
      <c r="EV65" s="9">
        <v>16.587301587301589</v>
      </c>
      <c r="EW65" s="9">
        <v>16.603956989247315</v>
      </c>
    </row>
    <row r="66" spans="1:153" s="4" customFormat="1">
      <c r="A66" s="36" t="s">
        <v>367</v>
      </c>
      <c r="B66" s="36">
        <v>0.85</v>
      </c>
      <c r="C66" s="36">
        <v>0.9</v>
      </c>
      <c r="D66" s="4" t="s">
        <v>149</v>
      </c>
      <c r="E66" s="36">
        <v>0.86</v>
      </c>
      <c r="F66" s="36">
        <v>0.82</v>
      </c>
      <c r="G66" s="36">
        <v>0.84</v>
      </c>
      <c r="H66" s="36">
        <v>0.83</v>
      </c>
      <c r="I66" s="36">
        <v>0.67</v>
      </c>
      <c r="J66" s="36">
        <v>0.67</v>
      </c>
      <c r="K66" s="36">
        <v>0.79</v>
      </c>
      <c r="L66" s="36">
        <v>0.86</v>
      </c>
      <c r="M66" s="36">
        <v>0.94</v>
      </c>
      <c r="N66" s="36">
        <v>0.87</v>
      </c>
      <c r="O66" s="36">
        <v>0.96</v>
      </c>
      <c r="P66" s="4" t="s">
        <v>149</v>
      </c>
      <c r="Q66" s="36">
        <v>0.91</v>
      </c>
      <c r="R66" s="36">
        <v>0.84</v>
      </c>
      <c r="S66" s="36">
        <v>0.84</v>
      </c>
      <c r="T66" s="36">
        <v>0.87</v>
      </c>
      <c r="U66" s="36">
        <v>0.82</v>
      </c>
      <c r="V66" s="36">
        <v>0.84</v>
      </c>
      <c r="W66" s="36">
        <v>0.87</v>
      </c>
      <c r="X66" s="36">
        <v>0.9</v>
      </c>
      <c r="Y66" s="4">
        <v>0.85</v>
      </c>
      <c r="Z66" s="36">
        <v>6.47</v>
      </c>
      <c r="AA66" s="36">
        <v>5.31</v>
      </c>
      <c r="AB66" s="36">
        <v>5.36</v>
      </c>
      <c r="AC66" s="36">
        <v>5.53</v>
      </c>
      <c r="AD66" s="36">
        <v>4.29</v>
      </c>
      <c r="AE66" s="36">
        <v>4.9400000000000004</v>
      </c>
      <c r="AF66" s="36">
        <v>5.32</v>
      </c>
      <c r="AG66" s="36">
        <v>4.91</v>
      </c>
      <c r="AH66" s="36">
        <v>1.05</v>
      </c>
      <c r="AI66" s="36">
        <v>1.1000000000000001</v>
      </c>
      <c r="AJ66" s="4" t="s">
        <v>149</v>
      </c>
      <c r="AK66" s="36">
        <v>1.17</v>
      </c>
      <c r="AL66" s="36">
        <v>1.07</v>
      </c>
      <c r="AM66" s="36">
        <v>1.22</v>
      </c>
      <c r="AN66" s="36">
        <v>0.98</v>
      </c>
      <c r="AO66" s="36">
        <v>1.34</v>
      </c>
      <c r="AP66" s="36">
        <v>1.17</v>
      </c>
      <c r="AQ66" s="36">
        <v>2.15</v>
      </c>
      <c r="AR66" s="36">
        <v>2.39</v>
      </c>
      <c r="AS66" s="36">
        <v>2.33</v>
      </c>
      <c r="AT66" s="36">
        <v>2.0499999999999998</v>
      </c>
      <c r="AU66" s="36">
        <v>2.35</v>
      </c>
      <c r="AV66" s="36">
        <v>1.76</v>
      </c>
      <c r="AW66" s="36">
        <v>2.11</v>
      </c>
      <c r="AX66" s="36">
        <v>2.29</v>
      </c>
      <c r="AY66" s="36">
        <v>2.68</v>
      </c>
      <c r="AZ66" s="36">
        <v>1.43</v>
      </c>
      <c r="BA66" s="36">
        <v>1.31</v>
      </c>
      <c r="BB66" s="36">
        <v>1.73</v>
      </c>
      <c r="BC66" s="36">
        <v>1.48</v>
      </c>
      <c r="BD66" s="36">
        <v>1.38</v>
      </c>
      <c r="BE66" s="36">
        <v>1.55</v>
      </c>
      <c r="BF66" s="36">
        <v>1.77</v>
      </c>
      <c r="BG66" s="36">
        <v>1.87</v>
      </c>
      <c r="BH66" s="36">
        <v>1.64</v>
      </c>
      <c r="BI66" s="36">
        <v>1.71</v>
      </c>
      <c r="BJ66" s="36">
        <v>2.65</v>
      </c>
      <c r="BK66" s="36">
        <v>2.7</v>
      </c>
      <c r="BL66" s="36">
        <v>2.9</v>
      </c>
      <c r="BM66" s="36">
        <f t="shared" ref="BM66" si="13">(BM41/0.237)/(BM47/0.153)</f>
        <v>3.0576998564211468</v>
      </c>
      <c r="BN66" s="36">
        <f t="shared" ref="BN66:EA66" si="14">(BN41/0.237)/(BN47/0.153)</f>
        <v>3.0341667135888022</v>
      </c>
      <c r="BO66" s="36">
        <f t="shared" si="14"/>
        <v>3.3023170728158613</v>
      </c>
      <c r="BP66" s="36">
        <f t="shared" si="14"/>
        <v>3.2537583227006781</v>
      </c>
      <c r="BQ66" s="36">
        <f t="shared" si="14"/>
        <v>2.9427930512111322</v>
      </c>
      <c r="BR66" s="36">
        <f t="shared" si="14"/>
        <v>3.6357852125789654</v>
      </c>
      <c r="BS66" s="4" t="s">
        <v>149</v>
      </c>
      <c r="BT66" s="36">
        <f t="shared" si="14"/>
        <v>3.0934409951636317</v>
      </c>
      <c r="BU66" s="36">
        <f t="shared" si="14"/>
        <v>2.709201563401455</v>
      </c>
      <c r="BV66" s="36">
        <f>(BV41/0.237)/(BV47/0.153)</f>
        <v>2.9410267719785845</v>
      </c>
      <c r="BW66" s="36">
        <f t="shared" si="14"/>
        <v>3.3280993883694303</v>
      </c>
      <c r="BX66" s="36">
        <f t="shared" si="14"/>
        <v>3.4014770741505762</v>
      </c>
      <c r="BY66" s="36">
        <f>(BY41/0.237)/(BY47/0.153)</f>
        <v>3.0835343382397826</v>
      </c>
      <c r="BZ66" s="36">
        <f>(BZ41/0.237)/(BZ47/0.153)</f>
        <v>3.2612137630691374</v>
      </c>
      <c r="CA66" s="36">
        <f t="shared" si="14"/>
        <v>5.2497075285299672</v>
      </c>
      <c r="CB66" s="36">
        <f t="shared" si="14"/>
        <v>4.7916396472568357</v>
      </c>
      <c r="CC66" s="36">
        <f t="shared" si="14"/>
        <v>3.373831181222569</v>
      </c>
      <c r="CD66" s="4" t="s">
        <v>149</v>
      </c>
      <c r="CE66" s="36">
        <f t="shared" si="14"/>
        <v>3.4968354430379751</v>
      </c>
      <c r="CF66" s="30"/>
      <c r="CG66" s="36">
        <f t="shared" si="14"/>
        <v>1.5603250969218552</v>
      </c>
      <c r="CH66" s="36">
        <f t="shared" si="14"/>
        <v>1.3380491437081161</v>
      </c>
      <c r="CI66" s="36">
        <f t="shared" si="14"/>
        <v>0.93853896599054432</v>
      </c>
      <c r="CJ66" s="36">
        <f t="shared" si="14"/>
        <v>0.83663506839984114</v>
      </c>
      <c r="CK66" s="36">
        <f t="shared" si="14"/>
        <v>0.70599239259213087</v>
      </c>
      <c r="CL66" s="36">
        <f t="shared" si="14"/>
        <v>0.98766634209672199</v>
      </c>
      <c r="CM66" s="36">
        <f t="shared" si="14"/>
        <v>1.0462680052378874</v>
      </c>
      <c r="CN66" s="36">
        <f t="shared" si="14"/>
        <v>0.89749922815683858</v>
      </c>
      <c r="CO66" s="36">
        <f t="shared" si="14"/>
        <v>0.990506329113924</v>
      </c>
      <c r="CP66" s="36">
        <f t="shared" si="14"/>
        <v>0.91377728857090457</v>
      </c>
      <c r="CQ66" s="36">
        <f t="shared" si="14"/>
        <v>0.84067510548523205</v>
      </c>
      <c r="CR66" s="36">
        <f t="shared" si="14"/>
        <v>1.7835228491739969</v>
      </c>
      <c r="CS66" s="36">
        <f t="shared" si="14"/>
        <v>1.1059559231428717</v>
      </c>
      <c r="CT66" s="36">
        <f t="shared" si="14"/>
        <v>1.0619759986848594</v>
      </c>
      <c r="CU66" s="36">
        <f t="shared" si="14"/>
        <v>0.87534863763140969</v>
      </c>
      <c r="CV66" s="36">
        <f t="shared" si="14"/>
        <v>0.82827800334368296</v>
      </c>
      <c r="CW66" s="36">
        <f t="shared" si="14"/>
        <v>1.0955120828538552</v>
      </c>
      <c r="CX66" s="36">
        <f t="shared" si="14"/>
        <v>1.0056612174798041</v>
      </c>
      <c r="CY66" s="36">
        <f t="shared" si="14"/>
        <v>1.0193204530313122</v>
      </c>
      <c r="CZ66" s="36">
        <f t="shared" si="14"/>
        <v>1.0674773248280673</v>
      </c>
      <c r="DA66" s="36">
        <f t="shared" si="14"/>
        <v>0.90987892129884429</v>
      </c>
      <c r="DB66" s="36">
        <f t="shared" si="14"/>
        <v>0.84269011498695534</v>
      </c>
      <c r="DC66" s="36">
        <f t="shared" si="14"/>
        <v>0.78068884309685016</v>
      </c>
      <c r="DD66" s="36">
        <f t="shared" si="14"/>
        <v>0.91009570855202249</v>
      </c>
      <c r="DE66" s="36">
        <f t="shared" si="14"/>
        <v>0.95857307249712309</v>
      </c>
      <c r="DF66" s="36">
        <f t="shared" si="14"/>
        <v>0.9093507554103718</v>
      </c>
      <c r="DG66" s="36">
        <f t="shared" si="14"/>
        <v>0.83898931192434612</v>
      </c>
      <c r="DH66" s="36">
        <f t="shared" si="14"/>
        <v>0.81825285200812625</v>
      </c>
      <c r="DI66" s="36">
        <f t="shared" si="14"/>
        <v>0.92176693201096183</v>
      </c>
      <c r="DJ66" s="36">
        <f t="shared" si="14"/>
        <v>0.89339492471054061</v>
      </c>
      <c r="DK66" s="36">
        <f t="shared" si="14"/>
        <v>0.74843510919460288</v>
      </c>
      <c r="DL66" s="36">
        <f t="shared" si="14"/>
        <v>0.87943635060902803</v>
      </c>
      <c r="DM66" s="36">
        <f t="shared" si="14"/>
        <v>0.77305605786618448</v>
      </c>
      <c r="DN66" s="36">
        <f t="shared" si="14"/>
        <v>3.6570051783659379</v>
      </c>
      <c r="DO66" s="36">
        <f t="shared" si="14"/>
        <v>4.572470939249369</v>
      </c>
      <c r="DP66" s="36">
        <f t="shared" si="14"/>
        <v>3.3609552394623519</v>
      </c>
      <c r="DQ66" s="36">
        <f t="shared" si="14"/>
        <v>3.7548437096357534</v>
      </c>
      <c r="DR66" s="36">
        <f t="shared" si="14"/>
        <v>3.1832076488015084</v>
      </c>
      <c r="DS66" s="36">
        <f t="shared" si="14"/>
        <v>4.0873342820762497</v>
      </c>
      <c r="DT66" s="36">
        <f t="shared" si="14"/>
        <v>4.1725841309046006</v>
      </c>
      <c r="DU66" s="36">
        <f t="shared" si="14"/>
        <v>3.8808809541230702</v>
      </c>
      <c r="DV66" s="36">
        <f t="shared" si="14"/>
        <v>3.7451314508276536</v>
      </c>
      <c r="DW66" s="36">
        <f t="shared" si="14"/>
        <v>3.9698821475338284</v>
      </c>
      <c r="DX66" s="36">
        <f t="shared" si="14"/>
        <v>3.9409773329408306</v>
      </c>
      <c r="DY66" s="36">
        <f t="shared" si="14"/>
        <v>3.2701343209330607</v>
      </c>
      <c r="DZ66" s="36">
        <f t="shared" si="14"/>
        <v>3.7387590277238489</v>
      </c>
      <c r="EA66" s="36">
        <f t="shared" si="14"/>
        <v>3.8997078870496589</v>
      </c>
      <c r="EB66" s="36">
        <f t="shared" ref="EB66:EW66" si="15">(EB41/0.237)/(EB47/0.153)</f>
        <v>4.9367088607594942</v>
      </c>
      <c r="EC66" s="36">
        <f t="shared" si="15"/>
        <v>4.3670886075949378</v>
      </c>
      <c r="ED66" s="36">
        <f t="shared" si="15"/>
        <v>3.6230948075432705</v>
      </c>
      <c r="EE66" s="36">
        <f t="shared" si="15"/>
        <v>3.7375083277814793</v>
      </c>
      <c r="EF66" s="36">
        <f t="shared" si="15"/>
        <v>3.6143674917358695</v>
      </c>
      <c r="EG66" s="36">
        <f t="shared" si="15"/>
        <v>3.418486109931187</v>
      </c>
      <c r="EH66" s="36">
        <f t="shared" si="15"/>
        <v>5.1093210586881472</v>
      </c>
      <c r="EI66" s="36">
        <f t="shared" si="15"/>
        <v>6.093694546314917</v>
      </c>
      <c r="EJ66" s="36">
        <f t="shared" si="15"/>
        <v>5.3383641674780913</v>
      </c>
      <c r="EK66" s="36">
        <f t="shared" si="15"/>
        <v>1.8873796206737039</v>
      </c>
      <c r="EL66" s="36">
        <f t="shared" si="15"/>
        <v>2.1611343510620955</v>
      </c>
      <c r="EM66" s="36">
        <f t="shared" si="15"/>
        <v>2.3594422669151194</v>
      </c>
      <c r="EN66" s="36">
        <f t="shared" si="15"/>
        <v>2.005877034358047</v>
      </c>
      <c r="EO66" s="36">
        <f t="shared" si="15"/>
        <v>4.8974247053688353</v>
      </c>
      <c r="EP66" s="36">
        <f t="shared" si="15"/>
        <v>7.0734661740657749</v>
      </c>
      <c r="EQ66" s="36">
        <f t="shared" si="15"/>
        <v>2.8906102399395426</v>
      </c>
      <c r="ER66" s="36">
        <f t="shared" si="15"/>
        <v>2.6546788122560034</v>
      </c>
      <c r="ES66" s="36">
        <f t="shared" si="15"/>
        <v>5.0141329728401134</v>
      </c>
      <c r="ET66" s="36">
        <f t="shared" si="15"/>
        <v>2.3978300180831824</v>
      </c>
      <c r="EU66" s="36">
        <f t="shared" si="15"/>
        <v>2.3120400353252872</v>
      </c>
      <c r="EV66" s="36">
        <f t="shared" si="15"/>
        <v>3.7198249494141451</v>
      </c>
      <c r="EW66" s="36">
        <f t="shared" si="15"/>
        <v>3.5759769750010353</v>
      </c>
    </row>
    <row r="67" spans="1:153" ht="238.5" customHeight="1">
      <c r="A67" s="37" t="s">
        <v>368</v>
      </c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  <c r="AH67" s="37"/>
      <c r="AI67" s="37"/>
      <c r="AJ67" s="37"/>
      <c r="AK67" s="37"/>
      <c r="AL67" s="37"/>
      <c r="AM67" s="37"/>
      <c r="AN67" s="37"/>
      <c r="AO67" s="37"/>
      <c r="AP67" s="37"/>
      <c r="AQ67" s="37"/>
      <c r="AR67" s="37"/>
      <c r="AS67" s="37"/>
      <c r="AT67" s="37"/>
      <c r="AU67" s="37"/>
      <c r="AV67" s="37"/>
      <c r="AW67" s="37"/>
      <c r="AX67" s="37"/>
      <c r="AY67" s="37"/>
      <c r="AZ67" s="37"/>
      <c r="BA67" s="37"/>
      <c r="BB67" s="37"/>
      <c r="BC67" s="37"/>
      <c r="BD67" s="37"/>
      <c r="BE67" s="37"/>
      <c r="BF67" s="37"/>
      <c r="BG67" s="37"/>
      <c r="BH67" s="37"/>
      <c r="BI67" s="37"/>
      <c r="BJ67" s="37"/>
      <c r="BK67" s="37"/>
      <c r="BL67" s="37"/>
      <c r="BM67" s="37"/>
      <c r="BN67" s="37"/>
      <c r="BO67" s="37"/>
      <c r="BP67" s="37"/>
      <c r="BQ67" s="37"/>
      <c r="BR67" s="37"/>
      <c r="BS67" s="37"/>
      <c r="BT67" s="37"/>
      <c r="BU67" s="37"/>
      <c r="BV67" s="37"/>
      <c r="BW67" s="37"/>
      <c r="BX67" s="37"/>
      <c r="BY67" s="37"/>
      <c r="BZ67" s="37"/>
      <c r="CA67" s="37"/>
      <c r="CB67" s="37"/>
      <c r="CC67" s="37"/>
      <c r="CD67" s="37"/>
      <c r="CE67" s="37"/>
      <c r="CF67" s="17"/>
    </row>
  </sheetData>
  <mergeCells count="1">
    <mergeCell ref="A67:CE6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Huang</dc:creator>
  <cp:lastModifiedBy>Bo Huang</cp:lastModifiedBy>
  <dcterms:created xsi:type="dcterms:W3CDTF">2021-12-28T03:24:01Z</dcterms:created>
  <dcterms:modified xsi:type="dcterms:W3CDTF">2022-09-28T14:29:49Z</dcterms:modified>
</cp:coreProperties>
</file>